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icufrj-my.sharepoint.com/personal/quinonesm920_ufrj_br/Documents/Plasma Covid/Paper Idosos/"/>
    </mc:Choice>
  </mc:AlternateContent>
  <xr:revisionPtr revIDLastSave="5" documentId="13_ncr:40009_{EFB7B4B9-A74F-4A1F-AD1F-9EBEAE2776AB}" xr6:coauthVersionLast="47" xr6:coauthVersionMax="47" xr10:uidLastSave="{1D262E75-B559-4B8D-B720-2692BBC40ABD}"/>
  <bookViews>
    <workbookView xWindow="-120" yWindow="-120" windowWidth="24615" windowHeight="15390" xr2:uid="{00000000-000D-0000-FFFF-FFFF00000000}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323" uniqueCount="165">
  <si>
    <t>Student's T-test significant</t>
  </si>
  <si>
    <t>Description</t>
  </si>
  <si>
    <t>Accession</t>
  </si>
  <si>
    <t>+</t>
  </si>
  <si>
    <t>Alpha-2-macroglobulin OS=Homo sapiens OX=9606 GN=A2M PE=1 SV=3</t>
  </si>
  <si>
    <t>P01023</t>
  </si>
  <si>
    <t>Immunoglobulin heavy constant gamma 2 OS=Homo sapiens OX=9606 GN=IGHG2 PE=1 SV=2</t>
  </si>
  <si>
    <t>P01859</t>
  </si>
  <si>
    <t>Myosin-9 OS=Homo sapiens OX=9606 GN=MYH9 PE=1 SV=4</t>
  </si>
  <si>
    <t>P35579</t>
  </si>
  <si>
    <t>Alpha-1-antichymotrypsin OS=Homo sapiens OX=9606 GN=SERPINA3 PE=1 SV=2</t>
  </si>
  <si>
    <t>P01011</t>
  </si>
  <si>
    <t>Immunoglobulin kappa constant OS=Homo sapiens OX=9606 GN=IGKC PE=1 SV=2</t>
  </si>
  <si>
    <t>P01834</t>
  </si>
  <si>
    <t>Transthyretin OS=Homo sapiens OX=9606 GN=TTR PE=1 SV=1</t>
  </si>
  <si>
    <t>P02766</t>
  </si>
  <si>
    <t>Afamin OS=Homo sapiens OX=9606 GN=AFM PE=1 SV=1</t>
  </si>
  <si>
    <t>P43652</t>
  </si>
  <si>
    <t>Complement component C8 beta chain OS=Homo sapiens OX=9606 GN=C8B PE=1 SV=3</t>
  </si>
  <si>
    <t>P07358</t>
  </si>
  <si>
    <t>Angiotensinogen OS=Homo sapiens OX=9606 GN=AGT PE=1 SV=1</t>
  </si>
  <si>
    <t>P01019</t>
  </si>
  <si>
    <t>Beta-2-glycoprotein 1 OS=Homo sapiens OX=9606 GN=APOH PE=1 SV=3</t>
  </si>
  <si>
    <t>P02749</t>
  </si>
  <si>
    <t>Complement component C9 OS=Homo sapiens OX=9606 GN=C9 PE=1 SV=2</t>
  </si>
  <si>
    <t>P02748</t>
  </si>
  <si>
    <t>Immunoglobulin kappa variable 3D-15 OS=Homo sapiens OX=9606 GN=IGKV3D-15 PE=3 SV=6</t>
  </si>
  <si>
    <t>A0A087WSY6</t>
  </si>
  <si>
    <t>Serum amyloid A-1 protein OS=Homo sapiens OX=9606 GN=SAA1 PE=1 SV=1</t>
  </si>
  <si>
    <t>P0DJI8</t>
  </si>
  <si>
    <t>Pigment epithelium-derived factor OS=Homo sapiens OX=9606 GN=SERPINF1 PE=1 SV=4</t>
  </si>
  <si>
    <t>P36955</t>
  </si>
  <si>
    <t>Alpha-1-acid glycoprotein 1 OS=Homo sapiens OX=9606 GN=ORM1 PE=1 SV=1</t>
  </si>
  <si>
    <t>P02763</t>
  </si>
  <si>
    <t>Attractin OS=Homo sapiens OX=9606 GN=ATRN PE=1 SV=2</t>
  </si>
  <si>
    <t>O75882</t>
  </si>
  <si>
    <t>Leucine-rich alpha-2-glycoprotein OS=Homo sapiens OX=9606 GN=LRG1 PE=1 SV=2</t>
  </si>
  <si>
    <t>P02750</t>
  </si>
  <si>
    <t>Keratin, type II cytoskeletal 6B OS=Homo sapiens OX=9606 GN=KRT6B PE=1 SV=5</t>
  </si>
  <si>
    <t>P04259</t>
  </si>
  <si>
    <t>NaN</t>
  </si>
  <si>
    <t>Serum amyloid A-2 protein OS=Homo sapiens OX=9606 GN=SAA2 PE=1 SV=1</t>
  </si>
  <si>
    <t>P0DJI9</t>
  </si>
  <si>
    <t>Complement component C8 gamma chain OS=Homo sapiens OX=9606 GN=C8G PE=1 SV=3</t>
  </si>
  <si>
    <t>P07360</t>
  </si>
  <si>
    <t>Phosphatidylinositol-glycan-specific phospholipase D OS=Homo sapiens OX=9606 GN=GPLD1 PE=1 SV=3</t>
  </si>
  <si>
    <t>P80108</t>
  </si>
  <si>
    <t>Immunoglobulin lambda variable 3-21 OS=Homo sapiens OX=9606 GN=IGLV3-21 PE=1 SV=2</t>
  </si>
  <si>
    <t>P80748</t>
  </si>
  <si>
    <t>Kallistatin OS=Homo sapiens OX=9606 GN=SERPINA4 PE=1 SV=3</t>
  </si>
  <si>
    <t>P29622</t>
  </si>
  <si>
    <t>Immunoglobulin lambda variable 6-57 OS=Homo sapiens OX=9606 GN=IGLV6-57 PE=1 SV=2</t>
  </si>
  <si>
    <t>P01721</t>
  </si>
  <si>
    <t>Sex hormone-binding globulin OS=Homo sapiens OX=9606 GN=SHBG PE=1 SV=2</t>
  </si>
  <si>
    <t>P04278</t>
  </si>
  <si>
    <t>Biotinidase OS=Homo sapiens OX=9606 GN=BTD PE=1 SV=2</t>
  </si>
  <si>
    <t>P43251</t>
  </si>
  <si>
    <t>Phosphatidylcholine-sterol acyltransferase OS=Homo sapiens OX=9606 GN=LCAT PE=1 SV=1</t>
  </si>
  <si>
    <t>P04180</t>
  </si>
  <si>
    <t>Tetranectin OS=Homo sapiens OX=9606 GN=CLEC3B PE=1 SV=3</t>
  </si>
  <si>
    <t>P05452</t>
  </si>
  <si>
    <t>Lipopolysaccharide-binding protein OS=Homo sapiens OX=9606 GN=LBP PE=1 SV=3</t>
  </si>
  <si>
    <t>P18428</t>
  </si>
  <si>
    <t>Immunoglobulin heavy variable 1-24 OS=Homo sapiens OX=9606 GN=IGHV1-24 PE=3 SV=1</t>
  </si>
  <si>
    <t>A0A0C4DH33</t>
  </si>
  <si>
    <t>Immunoglobulin heavy variable 3-73 OS=Homo sapiens OX=9606 GN=IGHV3-73 PE=3 SV=1</t>
  </si>
  <si>
    <t>A0A0B4J1V6</t>
  </si>
  <si>
    <t>C-reactive protein OS=Homo sapiens OX=9606 GN=CRP PE=1 SV=1</t>
  </si>
  <si>
    <t>P02741</t>
  </si>
  <si>
    <t>Apolipoprotein C-I OS=Homo sapiens OX=9606 GN=APOC1 PE=1 SV=1</t>
  </si>
  <si>
    <t>P02654</t>
  </si>
  <si>
    <t>Adipocyte plasma membrane-associated protein OS=Homo sapiens OX=9606 GN=APMAP PE=1 SV=2</t>
  </si>
  <si>
    <t>Q9HDC9</t>
  </si>
  <si>
    <t>Carbonic anhydrase 2 OS=Homo sapiens OX=9606 GN=CA2 PE=1 SV=2</t>
  </si>
  <si>
    <t>P00918</t>
  </si>
  <si>
    <t>Dopamine beta-hydroxylase OS=Homo sapiens OX=9606 GN=DBH PE=1 SV=3</t>
  </si>
  <si>
    <t>P09172</t>
  </si>
  <si>
    <t>Insulin-like growth factor-binding protein 3 OS=Homo sapiens OX=9606 GN=IGFBP3 PE=1 SV=2</t>
  </si>
  <si>
    <t>P17936</t>
  </si>
  <si>
    <t>Immunoglobulin lambda variable 3-16 OS=Homo sapiens OX=9606 GN=IGLV3-16 PE=3 SV=2</t>
  </si>
  <si>
    <t>A0A075B6K0</t>
  </si>
  <si>
    <t>Scavenger receptor cysteine-rich type 1 protein M130 OS=Homo sapiens OX=9606 GN=CD163 PE=1 SV=2</t>
  </si>
  <si>
    <t>Q86VB7</t>
  </si>
  <si>
    <t>Complement factor H-related protein 5 OS=Homo sapiens OX=9606 GN=CFHR5 PE=1 SV=1</t>
  </si>
  <si>
    <t>Q9BXR6</t>
  </si>
  <si>
    <t>Procollagen C-endopeptidase enhancer 1 OS=Homo sapiens OX=9606 GN=PCOLCE PE=1 SV=2</t>
  </si>
  <si>
    <t>Q15113</t>
  </si>
  <si>
    <t>Adiponectin OS=Homo sapiens OX=9606 GN=ADIPOQ PE=1 SV=1</t>
  </si>
  <si>
    <t>Q15848</t>
  </si>
  <si>
    <t>HLA class I histocompatibility antigen, A alpha chain OS=Homo sapiens OX=9606 GN=HLA-A PE=1 SV=2</t>
  </si>
  <si>
    <t>P04439</t>
  </si>
  <si>
    <t>Fibrinogen-like protein 1 OS=Homo sapiens OX=9606 GN=FGL1 PE=1 SV=3</t>
  </si>
  <si>
    <t>Q08830</t>
  </si>
  <si>
    <t>Calponin-2 OS=Homo sapiens OX=9606 GN=CNN2 PE=1 SV=4</t>
  </si>
  <si>
    <t>Q99439</t>
  </si>
  <si>
    <t>Immunoglobulin lambda variable 7-46 OS=Homo sapiens OX=9606 GN=IGLV7-46 PE=3 SV=4</t>
  </si>
  <si>
    <t>A0A075B6I9</t>
  </si>
  <si>
    <t>L-selectin OS=Homo sapiens OX=9606 GN=SELL PE=1 SV=2</t>
  </si>
  <si>
    <t>P14151</t>
  </si>
  <si>
    <t>Platelet glycoprotein 4 OS=Homo sapiens OX=9606 GN=CD36 PE=1 SV=2</t>
  </si>
  <si>
    <t>P16671</t>
  </si>
  <si>
    <t>Heat shock protein beta-1 OS=Homo sapiens OX=9606 GN=HSPB1 PE=1 SV=2</t>
  </si>
  <si>
    <t>P04792</t>
  </si>
  <si>
    <t>Neutrophil defensin 1 OS=Homo sapiens OX=9606 GN=DEFA1 PE=1 SV=1</t>
  </si>
  <si>
    <t>P59665</t>
  </si>
  <si>
    <t>Immunoglobulin lambda variable 2-23 OS=Homo sapiens OX=9606 GN=IGLV2-23 PE=1 SV=2</t>
  </si>
  <si>
    <t>P01705</t>
  </si>
  <si>
    <t>Ras-related C3 botulinum toxin substrate 3 OS=Homo sapiens OX=9606 GN=RAC3 PE=1 SV=1</t>
  </si>
  <si>
    <t>P60763</t>
  </si>
  <si>
    <t>Nucleosome assembly protein 1-like 1 OS=Homo sapiens OX=9606 GN=NAP1L1 PE=1 SV=1</t>
  </si>
  <si>
    <t>P55209</t>
  </si>
  <si>
    <t>Low affinity immunoglobulin gamma Fc region receptor III-B OS=Homo sapiens OX=9606 GN=FCGR3B PE=1 SV=2</t>
  </si>
  <si>
    <t>O75015</t>
  </si>
  <si>
    <t>Ribonuclease 4 OS=Homo sapiens OX=9606 GN=RNASE4 PE=1 SV=3</t>
  </si>
  <si>
    <t>P34096</t>
  </si>
  <si>
    <t>Probable non-functional immunoglobulin heavy variable 3-38 OS=Homo sapiens OX=9606 GN=IGHV3-38 PE=1 SV=1</t>
  </si>
  <si>
    <t>A0A0C4DH36</t>
  </si>
  <si>
    <t>Kinase suppressor of Ras 2 OS=Homo sapiens OX=9606 GN=KSR2 PE=1 SV=2</t>
  </si>
  <si>
    <t>Q6VAB6</t>
  </si>
  <si>
    <t>Matrix metalloproteinase-16 OS=Homo sapiens OX=9606 GN=MMP16 PE=1 SV=2</t>
  </si>
  <si>
    <t>P51512</t>
  </si>
  <si>
    <t>Uncharacterized protein KIAA0825 OS=Homo sapiens OX=9606 GN=KIAA0825 PE=1 SV=3</t>
  </si>
  <si>
    <t>Q8IV33</t>
  </si>
  <si>
    <t>TBC1 domain family member 3E OS=Homo sapiens OX=9606 GN=TBC1D3E PE=2 SV=1</t>
  </si>
  <si>
    <t>A0A087X179</t>
  </si>
  <si>
    <t>Serine/threonine-protein kinase PAK 6 OS=Homo sapiens OX=9606 GN=PAK6 PE=1 SV=1</t>
  </si>
  <si>
    <t>Q9NQU5</t>
  </si>
  <si>
    <t>Bleomycin hydrolase OS=Homo sapiens OX=9606 GN=BLMH PE=1 SV=1</t>
  </si>
  <si>
    <t>Q13867</t>
  </si>
  <si>
    <t>Protein NEDD1 OS=Homo sapiens OX=9606 GN=NEDD1 PE=1 SV=1</t>
  </si>
  <si>
    <t>Q8NHV4</t>
  </si>
  <si>
    <t>Tetratricopeptide repeat protein 36 OS=Homo sapiens OX=9606 GN=TTC36 PE=1 SV=1</t>
  </si>
  <si>
    <t>A6NLP5</t>
  </si>
  <si>
    <t>C-type lectin domain family 9 member A OS=Homo sapiens OX=9606 GN=CLEC9A PE=1 SV=1</t>
  </si>
  <si>
    <t>Q6UXN8</t>
  </si>
  <si>
    <t>Group D</t>
  </si>
  <si>
    <t>Group R</t>
  </si>
  <si>
    <t>Group C</t>
  </si>
  <si>
    <t>ID-01</t>
  </si>
  <si>
    <t>ID-02</t>
  </si>
  <si>
    <t>ID-03</t>
  </si>
  <si>
    <t>ID-04</t>
  </si>
  <si>
    <t>ID-05</t>
  </si>
  <si>
    <t>ID-06</t>
  </si>
  <si>
    <t>ID-07</t>
  </si>
  <si>
    <t>ID-08</t>
  </si>
  <si>
    <t>ID-09</t>
  </si>
  <si>
    <t>Significant D vs C</t>
  </si>
  <si>
    <t>Significant R vs C</t>
  </si>
  <si>
    <t>Significant D vs R</t>
  </si>
  <si>
    <t>DvsC</t>
  </si>
  <si>
    <t>DvsR;DvsC</t>
  </si>
  <si>
    <t>DvsR</t>
  </si>
  <si>
    <t>RvsC</t>
  </si>
  <si>
    <t>RvsC;DvsC</t>
  </si>
  <si>
    <t>-Log p-value DvsC</t>
  </si>
  <si>
    <t>Fold-Change DvsC</t>
  </si>
  <si>
    <t>T-test Test statistic DvsC</t>
  </si>
  <si>
    <t>-Log p-value  DvsR</t>
  </si>
  <si>
    <t>Fold-Change DvsR</t>
  </si>
  <si>
    <t>Fold-Change RvsC</t>
  </si>
  <si>
    <t>T-test Test statistic DvsR</t>
  </si>
  <si>
    <t>T-test Test statistic RvsC</t>
  </si>
  <si>
    <t>-Log p-value RvsC</t>
  </si>
  <si>
    <t>Supplementary Table 4. Significant proteins in Student´s t-test between C, R and D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49" fontId="0" fillId="0" borderId="0" xfId="0" applyNumberFormat="1"/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8"/>
  <sheetViews>
    <sheetView tabSelected="1" workbookViewId="0">
      <selection sqref="A1:Q1"/>
    </sheetView>
  </sheetViews>
  <sheetFormatPr defaultRowHeight="15" x14ac:dyDescent="0.25"/>
  <cols>
    <col min="10" max="10" width="14.85546875" bestFit="1" customWidth="1"/>
    <col min="11" max="12" width="14.7109375" bestFit="1" customWidth="1"/>
    <col min="13" max="13" width="25.85546875" customWidth="1"/>
    <col min="14" max="14" width="15.42578125" bestFit="1" customWidth="1"/>
    <col min="15" max="15" width="15.85546875" bestFit="1" customWidth="1"/>
    <col min="16" max="16" width="21.28515625" bestFit="1" customWidth="1"/>
    <col min="17" max="17" width="15.5703125" bestFit="1" customWidth="1"/>
    <col min="18" max="18" width="15.7109375" bestFit="1" customWidth="1"/>
    <col min="19" max="19" width="21" bestFit="1" customWidth="1"/>
    <col min="20" max="20" width="15.28515625" bestFit="1" customWidth="1"/>
    <col min="21" max="21" width="15.7109375" bestFit="1" customWidth="1"/>
    <col min="22" max="22" width="21" bestFit="1" customWidth="1"/>
    <col min="24" max="24" width="81.7109375" customWidth="1"/>
  </cols>
  <sheetData>
    <row r="1" spans="1:24" ht="18.75" x14ac:dyDescent="0.3">
      <c r="A1" s="6" t="s">
        <v>16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14.25" x14ac:dyDescent="0.25">
      <c r="A2" s="1" t="s">
        <v>135</v>
      </c>
      <c r="B2" s="1" t="s">
        <v>135</v>
      </c>
      <c r="C2" s="1" t="s">
        <v>135</v>
      </c>
      <c r="D2" s="1" t="s">
        <v>136</v>
      </c>
      <c r="E2" s="1" t="s">
        <v>136</v>
      </c>
      <c r="F2" s="1" t="s">
        <v>136</v>
      </c>
      <c r="G2" s="1" t="s">
        <v>137</v>
      </c>
      <c r="H2" s="1" t="s">
        <v>137</v>
      </c>
      <c r="I2" s="1" t="s">
        <v>137</v>
      </c>
    </row>
    <row r="3" spans="1:24" s="3" customFormat="1" ht="14.25" x14ac:dyDescent="0.25">
      <c r="A3" s="2" t="s">
        <v>138</v>
      </c>
      <c r="B3" s="2" t="s">
        <v>139</v>
      </c>
      <c r="C3" s="2" t="s">
        <v>140</v>
      </c>
      <c r="D3" s="2" t="s">
        <v>141</v>
      </c>
      <c r="E3" s="2" t="s">
        <v>142</v>
      </c>
      <c r="F3" s="2" t="s">
        <v>143</v>
      </c>
      <c r="G3" s="2" t="s">
        <v>144</v>
      </c>
      <c r="H3" s="2" t="s">
        <v>145</v>
      </c>
      <c r="I3" s="2" t="s">
        <v>146</v>
      </c>
      <c r="J3" s="4" t="s">
        <v>147</v>
      </c>
      <c r="K3" s="4" t="s">
        <v>149</v>
      </c>
      <c r="L3" s="4" t="s">
        <v>148</v>
      </c>
      <c r="M3" s="4" t="s">
        <v>0</v>
      </c>
      <c r="N3" s="4" t="s">
        <v>155</v>
      </c>
      <c r="O3" s="4" t="s">
        <v>156</v>
      </c>
      <c r="P3" s="4" t="s">
        <v>157</v>
      </c>
      <c r="Q3" s="4" t="s">
        <v>158</v>
      </c>
      <c r="R3" s="4" t="s">
        <v>159</v>
      </c>
      <c r="S3" s="4" t="s">
        <v>161</v>
      </c>
      <c r="T3" s="4" t="s">
        <v>163</v>
      </c>
      <c r="U3" s="4" t="s">
        <v>160</v>
      </c>
      <c r="V3" s="4" t="s">
        <v>162</v>
      </c>
      <c r="W3" s="4" t="s">
        <v>2</v>
      </c>
      <c r="X3" s="4" t="s">
        <v>1</v>
      </c>
    </row>
    <row r="4" spans="1:24" ht="14.25" x14ac:dyDescent="0.25">
      <c r="A4" s="5">
        <v>11.99205875</v>
      </c>
      <c r="B4" s="5">
        <v>11.6950798</v>
      </c>
      <c r="C4" s="5">
        <v>12.00283623</v>
      </c>
      <c r="D4" s="5">
        <v>12.09812355</v>
      </c>
      <c r="E4" s="5">
        <v>12.134445189999999</v>
      </c>
      <c r="F4" s="5">
        <v>10.775104519999999</v>
      </c>
      <c r="G4" s="5">
        <v>12.28121376</v>
      </c>
      <c r="H4" s="5">
        <v>13.10124207</v>
      </c>
      <c r="I4" s="5">
        <v>12.737475399999999</v>
      </c>
      <c r="J4" s="5" t="s">
        <v>3</v>
      </c>
      <c r="K4" s="5"/>
      <c r="L4" s="5"/>
      <c r="M4" s="5" t="s">
        <v>150</v>
      </c>
      <c r="N4" s="5">
        <v>1.458802283</v>
      </c>
      <c r="O4" s="5">
        <v>-0.80998547899999995</v>
      </c>
      <c r="P4" s="5">
        <v>-3.1423360219999998</v>
      </c>
      <c r="Q4" s="5">
        <v>0.18988597700000001</v>
      </c>
      <c r="R4" s="5">
        <v>0.22743384</v>
      </c>
      <c r="S4" s="5">
        <v>0.49613516899999999</v>
      </c>
      <c r="T4" s="5">
        <v>0.95953095799999999</v>
      </c>
      <c r="U4" s="5">
        <v>-1.0374193190000001</v>
      </c>
      <c r="V4" s="5">
        <v>-2.0493899839999998</v>
      </c>
      <c r="W4" s="5" t="s">
        <v>5</v>
      </c>
      <c r="X4" s="5" t="s">
        <v>4</v>
      </c>
    </row>
    <row r="5" spans="1:24" ht="14.25" x14ac:dyDescent="0.25">
      <c r="A5" s="5">
        <v>9.9120111469999994</v>
      </c>
      <c r="B5" s="5">
        <v>9.8997650149999998</v>
      </c>
      <c r="C5" s="5">
        <v>9.7038116460000001</v>
      </c>
      <c r="D5" s="5">
        <v>9.9383888240000005</v>
      </c>
      <c r="E5" s="5">
        <v>10.855134960000001</v>
      </c>
      <c r="F5" s="5">
        <v>10.92044449</v>
      </c>
      <c r="G5" s="5">
        <v>10.51012802</v>
      </c>
      <c r="H5" s="5">
        <v>11.87141418</v>
      </c>
      <c r="I5" s="5">
        <v>11.389079089999999</v>
      </c>
      <c r="J5" s="5" t="s">
        <v>3</v>
      </c>
      <c r="K5" s="5"/>
      <c r="L5" s="5"/>
      <c r="M5" s="5" t="s">
        <v>150</v>
      </c>
      <c r="N5" s="5">
        <v>1.6075518419999999</v>
      </c>
      <c r="O5" s="5">
        <v>-1.418344498</v>
      </c>
      <c r="P5" s="5">
        <v>-3.5093749789999999</v>
      </c>
      <c r="Q5" s="5">
        <v>1.062483074</v>
      </c>
      <c r="R5" s="5">
        <v>-0.73279349000000005</v>
      </c>
      <c r="S5" s="5">
        <v>-2.2608416930000002</v>
      </c>
      <c r="T5" s="5">
        <v>0.60302883500000004</v>
      </c>
      <c r="U5" s="5">
        <v>-0.68555100800000002</v>
      </c>
      <c r="V5" s="5">
        <v>-1.3462861719999999</v>
      </c>
      <c r="W5" s="5" t="s">
        <v>7</v>
      </c>
      <c r="X5" s="5" t="s">
        <v>6</v>
      </c>
    </row>
    <row r="6" spans="1:24" ht="14.25" x14ac:dyDescent="0.25">
      <c r="A6" s="5">
        <v>8.9586782459999998</v>
      </c>
      <c r="B6" s="5">
        <v>8.6501808170000007</v>
      </c>
      <c r="C6" s="5">
        <v>9.0114860530000005</v>
      </c>
      <c r="D6" s="5">
        <v>8.4862403870000005</v>
      </c>
      <c r="E6" s="5">
        <v>9.687427521</v>
      </c>
      <c r="F6" s="5">
        <v>9.2529563899999996</v>
      </c>
      <c r="G6" s="5">
        <v>9.4854679110000006</v>
      </c>
      <c r="H6" s="5">
        <v>9.6444606779999997</v>
      </c>
      <c r="I6" s="5">
        <v>9.3264627460000007</v>
      </c>
      <c r="J6" s="5" t="s">
        <v>3</v>
      </c>
      <c r="K6" s="5"/>
      <c r="L6" s="5"/>
      <c r="M6" s="5" t="s">
        <v>150</v>
      </c>
      <c r="N6" s="5">
        <v>1.8673056619999999</v>
      </c>
      <c r="O6" s="5">
        <v>-0.61201540600000004</v>
      </c>
      <c r="P6" s="5">
        <v>-4.2111548900000004</v>
      </c>
      <c r="Q6" s="5">
        <v>0.29541018600000002</v>
      </c>
      <c r="R6" s="5">
        <v>-0.268759727</v>
      </c>
      <c r="S6" s="5">
        <v>-0.72878161100000005</v>
      </c>
      <c r="T6" s="5">
        <v>0.40030241</v>
      </c>
      <c r="U6" s="5">
        <v>-0.34325567899999998</v>
      </c>
      <c r="V6" s="5">
        <v>-0.94574527600000002</v>
      </c>
      <c r="W6" s="5" t="s">
        <v>9</v>
      </c>
      <c r="X6" s="5" t="s">
        <v>8</v>
      </c>
    </row>
    <row r="7" spans="1:24" ht="14.25" x14ac:dyDescent="0.25">
      <c r="A7" s="5">
        <v>9.3063249589999995</v>
      </c>
      <c r="B7" s="5">
        <v>10.00365448</v>
      </c>
      <c r="C7" s="5">
        <v>9.6289405820000002</v>
      </c>
      <c r="D7" s="5">
        <v>8.0514125819999993</v>
      </c>
      <c r="E7" s="5">
        <v>7.869062424</v>
      </c>
      <c r="F7" s="5">
        <v>8.9445896149999999</v>
      </c>
      <c r="G7" s="5">
        <v>8.2147502899999996</v>
      </c>
      <c r="H7" s="5">
        <v>8.5575790410000003</v>
      </c>
      <c r="I7" s="5">
        <v>8.0122385030000007</v>
      </c>
      <c r="J7" s="5" t="s">
        <v>3</v>
      </c>
      <c r="K7" s="5" t="s">
        <v>3</v>
      </c>
      <c r="L7" s="5"/>
      <c r="M7" s="5" t="s">
        <v>151</v>
      </c>
      <c r="N7" s="5">
        <v>2.2427574589999999</v>
      </c>
      <c r="O7" s="5">
        <v>1.3847840629999999</v>
      </c>
      <c r="P7" s="5">
        <v>5.3932192819999996</v>
      </c>
      <c r="Q7" s="5">
        <v>1.6016022379999999</v>
      </c>
      <c r="R7" s="5">
        <v>1.3579517999999999</v>
      </c>
      <c r="S7" s="5">
        <v>3.4942431009999999</v>
      </c>
      <c r="T7" s="5">
        <v>2.4364631000000001E-2</v>
      </c>
      <c r="U7" s="5">
        <v>2.6832262999999999E-2</v>
      </c>
      <c r="V7" s="5">
        <v>7.2822960000000006E-2</v>
      </c>
      <c r="W7" s="5" t="s">
        <v>11</v>
      </c>
      <c r="X7" s="5" t="s">
        <v>10</v>
      </c>
    </row>
    <row r="8" spans="1:24" ht="14.25" x14ac:dyDescent="0.25">
      <c r="A8" s="5">
        <v>11.327919959999999</v>
      </c>
      <c r="B8" s="5">
        <v>11.378971099999999</v>
      </c>
      <c r="C8" s="5">
        <v>11.36705399</v>
      </c>
      <c r="D8" s="5">
        <v>10.950885769999999</v>
      </c>
      <c r="E8" s="5">
        <v>12.272779460000001</v>
      </c>
      <c r="F8" s="5">
        <v>12.047172550000001</v>
      </c>
      <c r="G8" s="5">
        <v>11.789144520000001</v>
      </c>
      <c r="H8" s="5">
        <v>12.337572099999999</v>
      </c>
      <c r="I8" s="5">
        <v>11.89732075</v>
      </c>
      <c r="J8" s="5" t="s">
        <v>3</v>
      </c>
      <c r="K8" s="5"/>
      <c r="L8" s="5"/>
      <c r="M8" s="5" t="s">
        <v>150</v>
      </c>
      <c r="N8" s="5">
        <v>1.741033702</v>
      </c>
      <c r="O8" s="5">
        <v>-0.65003077200000003</v>
      </c>
      <c r="P8" s="5">
        <v>-3.8595798110000001</v>
      </c>
      <c r="Q8" s="5">
        <v>0.41556476199999998</v>
      </c>
      <c r="R8" s="5">
        <v>-0.39896424600000002</v>
      </c>
      <c r="S8" s="5">
        <v>-0.97653876399999995</v>
      </c>
      <c r="T8" s="5">
        <v>0.22193503000000001</v>
      </c>
      <c r="U8" s="5">
        <v>-0.25106652600000001</v>
      </c>
      <c r="V8" s="5">
        <v>-0.56884208400000003</v>
      </c>
      <c r="W8" s="5" t="s">
        <v>13</v>
      </c>
      <c r="X8" s="5" t="s">
        <v>12</v>
      </c>
    </row>
    <row r="9" spans="1:24" ht="14.25" x14ac:dyDescent="0.25">
      <c r="A9" s="5">
        <v>5.6947679520000003</v>
      </c>
      <c r="B9" s="5">
        <v>6.1569652560000003</v>
      </c>
      <c r="C9" s="5">
        <v>6.226369858</v>
      </c>
      <c r="D9" s="5">
        <v>7.6294078829999998</v>
      </c>
      <c r="E9" s="5">
        <v>7.8644790650000003</v>
      </c>
      <c r="F9" s="5">
        <v>5.9390621189999999</v>
      </c>
      <c r="G9" s="5">
        <v>7.3585968020000001</v>
      </c>
      <c r="H9" s="5">
        <v>7.5124778750000001</v>
      </c>
      <c r="I9" s="5">
        <v>7.2692632679999996</v>
      </c>
      <c r="J9" s="5" t="s">
        <v>3</v>
      </c>
      <c r="K9" s="5"/>
      <c r="L9" s="5"/>
      <c r="M9" s="5" t="s">
        <v>150</v>
      </c>
      <c r="N9" s="5">
        <v>2.7647517640000001</v>
      </c>
      <c r="O9" s="5">
        <v>-1.3540782929999999</v>
      </c>
      <c r="P9" s="5">
        <v>-7.4674372509999998</v>
      </c>
      <c r="Q9" s="5">
        <v>0.82379361900000003</v>
      </c>
      <c r="R9" s="5">
        <v>-1.118282</v>
      </c>
      <c r="S9" s="5">
        <v>-1.77796474</v>
      </c>
      <c r="T9" s="5">
        <v>0.14325728700000001</v>
      </c>
      <c r="U9" s="5">
        <v>-0.23579629299999999</v>
      </c>
      <c r="V9" s="5">
        <v>-0.38618330099999998</v>
      </c>
      <c r="W9" s="5" t="s">
        <v>15</v>
      </c>
      <c r="X9" s="5" t="s">
        <v>14</v>
      </c>
    </row>
    <row r="10" spans="1:24" ht="14.25" x14ac:dyDescent="0.25">
      <c r="A10" s="5">
        <v>4.653302193</v>
      </c>
      <c r="B10" s="5">
        <v>4.659475327</v>
      </c>
      <c r="C10" s="5">
        <v>4.685474396</v>
      </c>
      <c r="D10" s="5">
        <v>5.7187118530000003</v>
      </c>
      <c r="E10" s="5">
        <v>5.4631576539999998</v>
      </c>
      <c r="F10" s="5">
        <v>4.9753150939999999</v>
      </c>
      <c r="G10" s="5">
        <v>5.6828441620000003</v>
      </c>
      <c r="H10" s="5">
        <v>6.1291790009999998</v>
      </c>
      <c r="I10" s="5">
        <v>5.4041776659999998</v>
      </c>
      <c r="J10" s="5" t="s">
        <v>3</v>
      </c>
      <c r="K10" s="5" t="s">
        <v>3</v>
      </c>
      <c r="L10" s="5"/>
      <c r="M10" s="5" t="s">
        <v>151</v>
      </c>
      <c r="N10" s="5">
        <v>2.1482752199999999</v>
      </c>
      <c r="O10" s="5">
        <v>-1.0726496379999999</v>
      </c>
      <c r="P10" s="5">
        <v>-5.0745756200000001</v>
      </c>
      <c r="Q10" s="5">
        <v>1.5225325199999999</v>
      </c>
      <c r="R10" s="5">
        <v>-0.71964422900000002</v>
      </c>
      <c r="S10" s="5">
        <v>-3.296779473</v>
      </c>
      <c r="T10" s="5">
        <v>0.50935031500000005</v>
      </c>
      <c r="U10" s="5">
        <v>-0.35300540899999999</v>
      </c>
      <c r="V10" s="5">
        <v>-1.162970085</v>
      </c>
      <c r="W10" s="5" t="s">
        <v>17</v>
      </c>
      <c r="X10" s="5" t="s">
        <v>16</v>
      </c>
    </row>
    <row r="11" spans="1:24" ht="14.25" x14ac:dyDescent="0.25">
      <c r="A11" s="5">
        <v>5.0302267069999997</v>
      </c>
      <c r="B11" s="5">
        <v>4.812349319</v>
      </c>
      <c r="C11" s="5">
        <v>4.5622062679999997</v>
      </c>
      <c r="D11" s="5">
        <v>3.5514411930000001</v>
      </c>
      <c r="E11" s="5">
        <v>3.67572403</v>
      </c>
      <c r="F11" s="5">
        <v>4.3603572850000001</v>
      </c>
      <c r="G11" s="5">
        <v>4.6266918180000003</v>
      </c>
      <c r="H11" s="5">
        <v>4.9775943759999999</v>
      </c>
      <c r="I11" s="5">
        <v>4.1331949229999996</v>
      </c>
      <c r="J11" s="5"/>
      <c r="K11" s="5" t="s">
        <v>3</v>
      </c>
      <c r="L11" s="5"/>
      <c r="M11" s="5" t="s">
        <v>152</v>
      </c>
      <c r="N11" s="5">
        <v>0.326912178</v>
      </c>
      <c r="O11" s="5">
        <v>0.222433726</v>
      </c>
      <c r="P11" s="5">
        <v>0.79509172500000003</v>
      </c>
      <c r="Q11" s="5">
        <v>1.5192828730000001</v>
      </c>
      <c r="R11" s="5">
        <v>0.939086596</v>
      </c>
      <c r="S11" s="5">
        <v>3.2888050629999999</v>
      </c>
      <c r="T11" s="5">
        <v>0.95562820999999998</v>
      </c>
      <c r="U11" s="5">
        <v>-0.71665287</v>
      </c>
      <c r="V11" s="5">
        <v>-2.0414798630000002</v>
      </c>
      <c r="W11" s="5" t="s">
        <v>19</v>
      </c>
      <c r="X11" s="5" t="s">
        <v>18</v>
      </c>
    </row>
    <row r="12" spans="1:24" ht="14.25" x14ac:dyDescent="0.25">
      <c r="A12" s="5">
        <v>5.3951234819999998</v>
      </c>
      <c r="B12" s="5">
        <v>5.7215271000000003</v>
      </c>
      <c r="C12" s="5">
        <v>5.4478340149999998</v>
      </c>
      <c r="D12" s="5">
        <v>4.6961860660000001</v>
      </c>
      <c r="E12" s="5">
        <v>5.265130997</v>
      </c>
      <c r="F12" s="5">
        <v>4.3726959230000002</v>
      </c>
      <c r="G12" s="5">
        <v>5.0082607269999997</v>
      </c>
      <c r="H12" s="5">
        <v>5.1988658909999996</v>
      </c>
      <c r="I12" s="5">
        <v>4.8238077160000001</v>
      </c>
      <c r="J12" s="5" t="s">
        <v>3</v>
      </c>
      <c r="K12" s="5"/>
      <c r="L12" s="5"/>
      <c r="M12" s="5" t="s">
        <v>150</v>
      </c>
      <c r="N12" s="5">
        <v>1.5839897510000001</v>
      </c>
      <c r="O12" s="5">
        <v>0.51118342100000003</v>
      </c>
      <c r="P12" s="5">
        <v>3.449677098</v>
      </c>
      <c r="Q12" s="5">
        <v>1.2476113339999999</v>
      </c>
      <c r="R12" s="5">
        <v>0.74349053700000001</v>
      </c>
      <c r="S12" s="5">
        <v>2.6573859230000001</v>
      </c>
      <c r="T12" s="5">
        <v>0.34010105200000001</v>
      </c>
      <c r="U12" s="5">
        <v>-0.23230711600000001</v>
      </c>
      <c r="V12" s="5">
        <v>-0.82252823900000005</v>
      </c>
      <c r="W12" s="5" t="s">
        <v>21</v>
      </c>
      <c r="X12" s="5" t="s">
        <v>20</v>
      </c>
    </row>
    <row r="13" spans="1:24" ht="14.25" x14ac:dyDescent="0.25">
      <c r="A13" s="5">
        <v>6.1661939620000004</v>
      </c>
      <c r="B13" s="5">
        <v>6.2470722199999997</v>
      </c>
      <c r="C13" s="5">
        <v>6.4002113339999998</v>
      </c>
      <c r="D13" s="5">
        <v>5.895742416</v>
      </c>
      <c r="E13" s="5">
        <v>7.3253478999999997</v>
      </c>
      <c r="F13" s="5">
        <v>6.6154155729999999</v>
      </c>
      <c r="G13" s="5">
        <v>7.0184383390000002</v>
      </c>
      <c r="H13" s="5">
        <v>7.3614768980000003</v>
      </c>
      <c r="I13" s="5">
        <v>7.2176446910000003</v>
      </c>
      <c r="J13" s="5" t="s">
        <v>3</v>
      </c>
      <c r="K13" s="5"/>
      <c r="L13" s="5"/>
      <c r="M13" s="5" t="s">
        <v>150</v>
      </c>
      <c r="N13" s="5">
        <v>2.8109307160000001</v>
      </c>
      <c r="O13" s="5">
        <v>-0.92802747100000005</v>
      </c>
      <c r="P13" s="5">
        <v>-7.680361209</v>
      </c>
      <c r="Q13" s="5">
        <v>0.33652599</v>
      </c>
      <c r="R13" s="5">
        <v>-0.34100945799999999</v>
      </c>
      <c r="S13" s="5">
        <v>-0.81510872000000001</v>
      </c>
      <c r="T13" s="5">
        <v>0.62177460100000004</v>
      </c>
      <c r="U13" s="5">
        <v>-0.58701801300000001</v>
      </c>
      <c r="V13" s="5">
        <v>-1.3828143909999999</v>
      </c>
      <c r="W13" s="5" t="s">
        <v>23</v>
      </c>
      <c r="X13" s="5" t="s">
        <v>22</v>
      </c>
    </row>
    <row r="14" spans="1:24" ht="14.25" x14ac:dyDescent="0.25">
      <c r="A14" s="5">
        <v>6.282172203</v>
      </c>
      <c r="B14" s="5">
        <v>6.7023181919999999</v>
      </c>
      <c r="C14" s="5">
        <v>6.5198459629999999</v>
      </c>
      <c r="D14" s="5">
        <v>5.7093563080000003</v>
      </c>
      <c r="E14" s="5">
        <v>5.8280391690000002</v>
      </c>
      <c r="F14" s="5">
        <v>5.9479331970000002</v>
      </c>
      <c r="G14" s="5">
        <v>5.7197475430000004</v>
      </c>
      <c r="H14" s="5">
        <v>6.3101329799999997</v>
      </c>
      <c r="I14" s="5">
        <v>5.5347604749999997</v>
      </c>
      <c r="J14" s="5"/>
      <c r="K14" s="5" t="s">
        <v>3</v>
      </c>
      <c r="L14" s="5"/>
      <c r="M14" s="5" t="s">
        <v>152</v>
      </c>
      <c r="N14" s="5">
        <v>1.153673102</v>
      </c>
      <c r="O14" s="5">
        <v>0.64656511900000002</v>
      </c>
      <c r="P14" s="5">
        <v>2.4532621859999999</v>
      </c>
      <c r="Q14" s="5">
        <v>2.0677511059999998</v>
      </c>
      <c r="R14" s="5">
        <v>0.673002561</v>
      </c>
      <c r="S14" s="5">
        <v>4.814763825</v>
      </c>
      <c r="T14" s="5">
        <v>3.6755786999999998E-2</v>
      </c>
      <c r="U14" s="5">
        <v>-2.6437441999999998E-2</v>
      </c>
      <c r="V14" s="5">
        <v>-0.10846618199999999</v>
      </c>
      <c r="W14" s="5" t="s">
        <v>25</v>
      </c>
      <c r="X14" s="5" t="s">
        <v>24</v>
      </c>
    </row>
    <row r="15" spans="1:24" ht="14.25" x14ac:dyDescent="0.25">
      <c r="A15" s="5">
        <v>5.9268713000000002</v>
      </c>
      <c r="B15" s="5">
        <v>5.8095550539999996</v>
      </c>
      <c r="C15" s="5">
        <v>5.3935241700000001</v>
      </c>
      <c r="D15" s="5">
        <v>5.3666896819999996</v>
      </c>
      <c r="E15" s="5">
        <v>5.5540428159999999</v>
      </c>
      <c r="F15" s="5">
        <v>5.5494060520000001</v>
      </c>
      <c r="G15" s="5">
        <v>6.033052444</v>
      </c>
      <c r="H15" s="5">
        <v>5.6529922490000004</v>
      </c>
      <c r="I15" s="5">
        <v>6.1286745070000004</v>
      </c>
      <c r="J15" s="5"/>
      <c r="K15" s="5"/>
      <c r="L15" s="5" t="s">
        <v>3</v>
      </c>
      <c r="M15" s="5" t="s">
        <v>153</v>
      </c>
      <c r="N15" s="5">
        <v>0.45209791599999999</v>
      </c>
      <c r="O15" s="5">
        <v>-0.22825622600000001</v>
      </c>
      <c r="P15" s="5">
        <v>-1.0496669439999999</v>
      </c>
      <c r="Q15" s="5">
        <v>0.56395514499999999</v>
      </c>
      <c r="R15" s="5">
        <v>0.21993732499999999</v>
      </c>
      <c r="S15" s="5">
        <v>1.27002992</v>
      </c>
      <c r="T15" s="5">
        <v>1.329025747</v>
      </c>
      <c r="U15" s="5">
        <v>-0.44819355</v>
      </c>
      <c r="V15" s="5">
        <v>-2.8397698280000001</v>
      </c>
      <c r="W15" s="5" t="s">
        <v>27</v>
      </c>
      <c r="X15" s="5" t="s">
        <v>26</v>
      </c>
    </row>
    <row r="16" spans="1:24" ht="14.25" x14ac:dyDescent="0.25">
      <c r="A16" s="5">
        <v>7.8473119740000001</v>
      </c>
      <c r="B16" s="5">
        <v>9.4058666229999996</v>
      </c>
      <c r="C16" s="5">
        <v>7.9590530399999997</v>
      </c>
      <c r="D16" s="5">
        <v>1.4587230680000001</v>
      </c>
      <c r="E16" s="5">
        <v>-0.65999984700000003</v>
      </c>
      <c r="F16" s="5">
        <v>3.1487655640000001</v>
      </c>
      <c r="G16" s="5">
        <v>0.102855682</v>
      </c>
      <c r="H16" s="5">
        <v>0.59013938899999996</v>
      </c>
      <c r="I16" s="5">
        <v>0.52922534899999996</v>
      </c>
      <c r="J16" s="5" t="s">
        <v>3</v>
      </c>
      <c r="K16" s="5" t="s">
        <v>3</v>
      </c>
      <c r="L16" s="5"/>
      <c r="M16" s="5" t="s">
        <v>151</v>
      </c>
      <c r="N16" s="5">
        <v>3.9658222649999999</v>
      </c>
      <c r="O16" s="5">
        <v>7.9966704049999997</v>
      </c>
      <c r="P16" s="5">
        <v>15.23705925</v>
      </c>
      <c r="Q16" s="5">
        <v>2.3718599180000002</v>
      </c>
      <c r="R16" s="5">
        <v>7.0882476170000004</v>
      </c>
      <c r="S16" s="5">
        <v>5.8543946589999996</v>
      </c>
      <c r="T16" s="5">
        <v>0.33725066500000001</v>
      </c>
      <c r="U16" s="5">
        <v>0.90842278799999998</v>
      </c>
      <c r="V16" s="5">
        <v>0.81661371500000002</v>
      </c>
      <c r="W16" s="5" t="s">
        <v>29</v>
      </c>
      <c r="X16" s="5" t="s">
        <v>28</v>
      </c>
    </row>
    <row r="17" spans="1:24" ht="14.25" x14ac:dyDescent="0.25">
      <c r="A17" s="5">
        <v>4.5904073719999996</v>
      </c>
      <c r="B17" s="5">
        <v>5.1267528530000002</v>
      </c>
      <c r="C17" s="5">
        <v>5.2556133269999998</v>
      </c>
      <c r="D17" s="5">
        <v>4.7501106259999997</v>
      </c>
      <c r="E17" s="5">
        <v>4.6057415009999998</v>
      </c>
      <c r="F17" s="5">
        <v>4.2864208220000002</v>
      </c>
      <c r="G17" s="5">
        <v>4.8431701660000002</v>
      </c>
      <c r="H17" s="5">
        <v>5.0912418370000001</v>
      </c>
      <c r="I17" s="5">
        <v>5.0993947979999996</v>
      </c>
      <c r="J17" s="5"/>
      <c r="K17" s="5"/>
      <c r="L17" s="5" t="s">
        <v>3</v>
      </c>
      <c r="M17" s="5" t="s">
        <v>153</v>
      </c>
      <c r="N17" s="5">
        <v>3.1106766000000001E-2</v>
      </c>
      <c r="O17" s="5">
        <v>-2.0344416000000001E-2</v>
      </c>
      <c r="P17" s="5">
        <v>-9.2324917000000006E-2</v>
      </c>
      <c r="Q17" s="5">
        <v>0.838348486</v>
      </c>
      <c r="R17" s="5">
        <v>0.44350020099999998</v>
      </c>
      <c r="S17" s="5">
        <v>1.806749358</v>
      </c>
      <c r="T17" s="5">
        <v>1.3491409510000001</v>
      </c>
      <c r="U17" s="5">
        <v>-0.46384461700000001</v>
      </c>
      <c r="V17" s="5">
        <v>-2.8856788390000001</v>
      </c>
      <c r="W17" s="5" t="s">
        <v>31</v>
      </c>
      <c r="X17" s="5" t="s">
        <v>30</v>
      </c>
    </row>
    <row r="18" spans="1:24" ht="14.25" x14ac:dyDescent="0.25">
      <c r="A18" s="5">
        <v>8.6308603290000008</v>
      </c>
      <c r="B18" s="5">
        <v>9.7824287410000004</v>
      </c>
      <c r="C18" s="5">
        <v>9.4760780330000003</v>
      </c>
      <c r="D18" s="5">
        <v>8.1326465609999996</v>
      </c>
      <c r="E18" s="5">
        <v>8.4708271029999995</v>
      </c>
      <c r="F18" s="5">
        <v>9.4071826929999993</v>
      </c>
      <c r="G18" s="5">
        <v>7.9363594060000002</v>
      </c>
      <c r="H18" s="5">
        <v>8.4090690610000003</v>
      </c>
      <c r="I18" s="5">
        <v>7.809931755</v>
      </c>
      <c r="J18" s="5" t="s">
        <v>3</v>
      </c>
      <c r="K18" s="5"/>
      <c r="L18" s="5"/>
      <c r="M18" s="5" t="s">
        <v>150</v>
      </c>
      <c r="N18" s="5">
        <v>1.480474659</v>
      </c>
      <c r="O18" s="5">
        <v>1.2446689609999999</v>
      </c>
      <c r="P18" s="5">
        <v>3.1944020150000001</v>
      </c>
      <c r="Q18" s="5">
        <v>0.53792079299999995</v>
      </c>
      <c r="R18" s="5">
        <v>0.62623691599999998</v>
      </c>
      <c r="S18" s="5">
        <v>1.2190782920000001</v>
      </c>
      <c r="T18" s="5">
        <v>0.66322674400000003</v>
      </c>
      <c r="U18" s="5">
        <v>0.61843204500000004</v>
      </c>
      <c r="V18" s="5">
        <v>1.4635482710000001</v>
      </c>
      <c r="W18" s="5" t="s">
        <v>33</v>
      </c>
      <c r="X18" s="5" t="s">
        <v>32</v>
      </c>
    </row>
    <row r="19" spans="1:24" ht="14.25" x14ac:dyDescent="0.25">
      <c r="A19" s="5">
        <v>2.7829504009999999</v>
      </c>
      <c r="B19" s="5">
        <v>2.176206589</v>
      </c>
      <c r="C19" s="5">
        <v>2.2636299129999999</v>
      </c>
      <c r="D19" s="5">
        <v>3.2525196080000001</v>
      </c>
      <c r="E19" s="5">
        <v>3.6982345579999998</v>
      </c>
      <c r="F19" s="5">
        <v>2.844503403</v>
      </c>
      <c r="G19" s="5">
        <v>3.3084411619999998</v>
      </c>
      <c r="H19" s="5">
        <v>4.3097896579999997</v>
      </c>
      <c r="I19" s="5">
        <v>3.1395444870000002</v>
      </c>
      <c r="J19" s="5" t="s">
        <v>3</v>
      </c>
      <c r="K19" s="5"/>
      <c r="L19" s="5"/>
      <c r="M19" s="5" t="s">
        <v>150</v>
      </c>
      <c r="N19" s="5">
        <v>1.339813422</v>
      </c>
      <c r="O19" s="5">
        <v>-1.178329468</v>
      </c>
      <c r="P19" s="5">
        <v>-2.8643473780000002</v>
      </c>
      <c r="Q19" s="5">
        <v>1.29299827</v>
      </c>
      <c r="R19" s="5">
        <v>-0.85749022200000002</v>
      </c>
      <c r="S19" s="5">
        <v>-2.7583977129999999</v>
      </c>
      <c r="T19" s="5">
        <v>0.29511144900000003</v>
      </c>
      <c r="U19" s="5">
        <v>-0.32083924600000002</v>
      </c>
      <c r="V19" s="5">
        <v>-0.72814710400000004</v>
      </c>
      <c r="W19" s="5" t="s">
        <v>35</v>
      </c>
      <c r="X19" s="5" t="s">
        <v>34</v>
      </c>
    </row>
    <row r="20" spans="1:24" ht="14.25" x14ac:dyDescent="0.25">
      <c r="A20" s="5">
        <v>5.2101221080000002</v>
      </c>
      <c r="B20" s="5">
        <v>5.5065612789999996</v>
      </c>
      <c r="C20" s="5">
        <v>4.6505222320000001</v>
      </c>
      <c r="D20" s="5">
        <v>3.8542785639999999</v>
      </c>
      <c r="E20" s="5">
        <v>3.8907871250000001</v>
      </c>
      <c r="F20" s="5">
        <v>5.6406116490000002</v>
      </c>
      <c r="G20" s="5">
        <v>3.552749634</v>
      </c>
      <c r="H20" s="5">
        <v>4.1424350739999998</v>
      </c>
      <c r="I20" s="5">
        <v>3.7011022570000001</v>
      </c>
      <c r="J20" s="5" t="s">
        <v>3</v>
      </c>
      <c r="K20" s="5"/>
      <c r="L20" s="5"/>
      <c r="M20" s="5" t="s">
        <v>150</v>
      </c>
      <c r="N20" s="5">
        <v>1.9012073330000001</v>
      </c>
      <c r="O20" s="5">
        <v>1.3236395519999999</v>
      </c>
      <c r="P20" s="5">
        <v>4.3091664429999996</v>
      </c>
      <c r="Q20" s="5">
        <v>0.44272734600000002</v>
      </c>
      <c r="R20" s="5">
        <v>0.66050942700000004</v>
      </c>
      <c r="S20" s="5">
        <v>1.030981283</v>
      </c>
      <c r="T20" s="5">
        <v>0.46605479999999999</v>
      </c>
      <c r="U20" s="5">
        <v>0.66313012400000004</v>
      </c>
      <c r="V20" s="5">
        <v>1.0774166590000001</v>
      </c>
      <c r="W20" s="5" t="s">
        <v>37</v>
      </c>
      <c r="X20" s="5" t="s">
        <v>36</v>
      </c>
    </row>
    <row r="21" spans="1:24" ht="14.25" x14ac:dyDescent="0.25">
      <c r="A21" s="5">
        <v>0.99829006200000003</v>
      </c>
      <c r="B21" s="5">
        <v>1.164651871</v>
      </c>
      <c r="C21" s="5">
        <v>0.39290046699999998</v>
      </c>
      <c r="D21" s="5">
        <v>0.28681945800000003</v>
      </c>
      <c r="E21" s="5">
        <v>-0.53755187999999998</v>
      </c>
      <c r="F21" s="5">
        <v>-1.066371918</v>
      </c>
      <c r="G21" s="5">
        <v>0.61987304700000001</v>
      </c>
      <c r="H21" s="5">
        <v>0.51813888500000005</v>
      </c>
      <c r="I21" s="5">
        <v>0.84578418700000002</v>
      </c>
      <c r="J21" s="5"/>
      <c r="K21" s="5" t="s">
        <v>3</v>
      </c>
      <c r="L21" s="5"/>
      <c r="M21" s="5" t="s">
        <v>152</v>
      </c>
      <c r="N21" s="5">
        <v>0.30619609199999998</v>
      </c>
      <c r="O21" s="5">
        <v>0.190682093</v>
      </c>
      <c r="P21" s="5">
        <v>0.75161638399999997</v>
      </c>
      <c r="Q21" s="5">
        <v>1.319037859</v>
      </c>
      <c r="R21" s="5">
        <v>1.290982246</v>
      </c>
      <c r="S21" s="5">
        <v>2.8171025460000001</v>
      </c>
      <c r="T21" s="5">
        <v>1.2730207170000001</v>
      </c>
      <c r="U21" s="5">
        <v>-1.1003001530000001</v>
      </c>
      <c r="V21" s="5">
        <v>-2.7137347900000002</v>
      </c>
      <c r="W21" s="5" t="s">
        <v>39</v>
      </c>
      <c r="X21" s="5" t="s">
        <v>38</v>
      </c>
    </row>
    <row r="22" spans="1:24" ht="14.25" x14ac:dyDescent="0.25">
      <c r="A22" s="5">
        <v>6.2829484940000002</v>
      </c>
      <c r="B22" s="5">
        <v>8.0759315489999999</v>
      </c>
      <c r="C22" s="5">
        <v>2.9091205599999999</v>
      </c>
      <c r="D22" s="5">
        <v>-1.343448639</v>
      </c>
      <c r="E22" s="5">
        <v>-4.7723388670000002</v>
      </c>
      <c r="F22" s="5">
        <v>2.1911144259999999</v>
      </c>
      <c r="G22" s="5">
        <v>-4.119031906</v>
      </c>
      <c r="H22" s="5">
        <v>-1.120159149</v>
      </c>
      <c r="I22" s="5" t="s">
        <v>40</v>
      </c>
      <c r="J22" s="5" t="s">
        <v>3</v>
      </c>
      <c r="K22" s="5" t="s">
        <v>3</v>
      </c>
      <c r="L22" s="5"/>
      <c r="M22" s="5" t="s">
        <v>151</v>
      </c>
      <c r="N22" s="5">
        <v>1.4706335180000001</v>
      </c>
      <c r="O22" s="5">
        <v>8.3755957290000005</v>
      </c>
      <c r="P22" s="5">
        <v>3.718805862</v>
      </c>
      <c r="Q22" s="5">
        <v>1.3144087289999999</v>
      </c>
      <c r="R22" s="5">
        <v>7.0642245609999996</v>
      </c>
      <c r="S22" s="5">
        <v>2.806625302</v>
      </c>
      <c r="T22" s="5">
        <v>0.17122311500000001</v>
      </c>
      <c r="U22" s="5">
        <v>1.311371168</v>
      </c>
      <c r="V22" s="5">
        <v>0.46409662400000001</v>
      </c>
      <c r="W22" s="5" t="s">
        <v>42</v>
      </c>
      <c r="X22" s="5" t="s">
        <v>41</v>
      </c>
    </row>
    <row r="23" spans="1:24" ht="14.25" x14ac:dyDescent="0.25">
      <c r="A23" s="5">
        <v>4.1310358049999998</v>
      </c>
      <c r="B23" s="5">
        <v>4.2753715520000002</v>
      </c>
      <c r="C23" s="5">
        <v>3.618532181</v>
      </c>
      <c r="D23" s="5">
        <v>3.2631340029999998</v>
      </c>
      <c r="E23" s="5">
        <v>2.1762962340000001</v>
      </c>
      <c r="F23" s="5">
        <v>3.1292552950000001</v>
      </c>
      <c r="G23" s="5">
        <v>3.7496604919999998</v>
      </c>
      <c r="H23" s="5">
        <v>4.0640029909999997</v>
      </c>
      <c r="I23" s="5">
        <v>3.25407505</v>
      </c>
      <c r="J23" s="5"/>
      <c r="K23" s="5" t="s">
        <v>3</v>
      </c>
      <c r="L23" s="5"/>
      <c r="M23" s="5" t="s">
        <v>152</v>
      </c>
      <c r="N23" s="5">
        <v>0.44402940099999999</v>
      </c>
      <c r="O23" s="5">
        <v>0.31906700100000002</v>
      </c>
      <c r="P23" s="5">
        <v>1.033580446</v>
      </c>
      <c r="Q23" s="5">
        <v>1.3595424229999999</v>
      </c>
      <c r="R23" s="5">
        <v>1.1520846680000001</v>
      </c>
      <c r="S23" s="5">
        <v>2.9095554410000002</v>
      </c>
      <c r="T23" s="5">
        <v>0.93749004199999997</v>
      </c>
      <c r="U23" s="5">
        <v>-0.83301766700000002</v>
      </c>
      <c r="V23" s="5">
        <v>-2.0048089930000002</v>
      </c>
      <c r="W23" s="5" t="s">
        <v>44</v>
      </c>
      <c r="X23" s="5" t="s">
        <v>43</v>
      </c>
    </row>
    <row r="24" spans="1:24" ht="14.25" x14ac:dyDescent="0.25">
      <c r="A24" s="5">
        <v>1.1585493090000001</v>
      </c>
      <c r="B24" s="5">
        <v>1.637918472</v>
      </c>
      <c r="C24" s="5">
        <v>2.1378192899999999</v>
      </c>
      <c r="D24" s="5">
        <v>2.3127307890000002</v>
      </c>
      <c r="E24" s="5">
        <v>2.470832825</v>
      </c>
      <c r="F24" s="5">
        <v>2.0503005980000002</v>
      </c>
      <c r="G24" s="5">
        <v>2.2998332979999998</v>
      </c>
      <c r="H24" s="5">
        <v>2.6922874449999998</v>
      </c>
      <c r="I24" s="5">
        <v>2.6650686260000001</v>
      </c>
      <c r="J24" s="5" t="s">
        <v>3</v>
      </c>
      <c r="K24" s="5"/>
      <c r="L24" s="5"/>
      <c r="M24" s="5" t="s">
        <v>150</v>
      </c>
      <c r="N24" s="5">
        <v>1.3685783030000001</v>
      </c>
      <c r="O24" s="5">
        <v>-0.90763409900000003</v>
      </c>
      <c r="P24" s="5">
        <v>-2.9303743760000001</v>
      </c>
      <c r="Q24" s="5">
        <v>0.96215911099999996</v>
      </c>
      <c r="R24" s="5">
        <v>-0.63319238</v>
      </c>
      <c r="S24" s="5">
        <v>-2.0547207649999999</v>
      </c>
      <c r="T24" s="5">
        <v>0.71142693800000001</v>
      </c>
      <c r="U24" s="5">
        <v>-0.27444171899999997</v>
      </c>
      <c r="V24" s="5">
        <v>-1.5575088619999999</v>
      </c>
      <c r="W24" s="5" t="s">
        <v>46</v>
      </c>
      <c r="X24" s="5" t="s">
        <v>45</v>
      </c>
    </row>
    <row r="25" spans="1:24" ht="14.25" x14ac:dyDescent="0.25">
      <c r="A25" s="5">
        <v>5.5262422559999997</v>
      </c>
      <c r="B25" s="5">
        <v>5.6201820370000002</v>
      </c>
      <c r="C25" s="5">
        <v>5.9892749790000002</v>
      </c>
      <c r="D25" s="5">
        <v>3.4842185969999999</v>
      </c>
      <c r="E25" s="5">
        <v>4.8232917789999998</v>
      </c>
      <c r="F25" s="5">
        <v>5.9525794980000004</v>
      </c>
      <c r="G25" s="5">
        <v>5.3565082549999996</v>
      </c>
      <c r="H25" s="5">
        <v>4.3476734160000001</v>
      </c>
      <c r="I25" s="5">
        <v>4.6411828990000004</v>
      </c>
      <c r="J25" s="5" t="s">
        <v>3</v>
      </c>
      <c r="K25" s="5"/>
      <c r="L25" s="5"/>
      <c r="M25" s="5" t="s">
        <v>150</v>
      </c>
      <c r="N25" s="5">
        <v>1.314977404</v>
      </c>
      <c r="O25" s="5">
        <v>0.93011156699999997</v>
      </c>
      <c r="P25" s="5">
        <v>2.8079114349999998</v>
      </c>
      <c r="Q25" s="5">
        <v>0.58851674399999998</v>
      </c>
      <c r="R25" s="5">
        <v>0.95853646599999998</v>
      </c>
      <c r="S25" s="5">
        <v>1.3179872459999999</v>
      </c>
      <c r="T25" s="5">
        <v>1.2130109E-2</v>
      </c>
      <c r="U25" s="5">
        <v>-2.8424899E-2</v>
      </c>
      <c r="V25" s="5">
        <v>-3.6735865999999999E-2</v>
      </c>
      <c r="W25" s="5" t="s">
        <v>48</v>
      </c>
      <c r="X25" s="5" t="s">
        <v>47</v>
      </c>
    </row>
    <row r="26" spans="1:24" ht="14.25" x14ac:dyDescent="0.25">
      <c r="A26" s="5">
        <v>2.1597928999999998</v>
      </c>
      <c r="B26" s="5">
        <v>0.94009017900000003</v>
      </c>
      <c r="C26" s="5">
        <v>2.438657761</v>
      </c>
      <c r="D26" s="5">
        <v>3.314121246</v>
      </c>
      <c r="E26" s="5">
        <v>4.0615482329999999</v>
      </c>
      <c r="F26" s="5">
        <v>1.6962566379999999</v>
      </c>
      <c r="G26" s="5">
        <v>3.3963737489999999</v>
      </c>
      <c r="H26" s="5">
        <v>4.0514774320000004</v>
      </c>
      <c r="I26" s="5">
        <v>3.5330953599999999</v>
      </c>
      <c r="J26" s="5" t="s">
        <v>3</v>
      </c>
      <c r="K26" s="5"/>
      <c r="L26" s="5"/>
      <c r="M26" s="5" t="s">
        <v>150</v>
      </c>
      <c r="N26" s="5">
        <v>1.649483158</v>
      </c>
      <c r="O26" s="5">
        <v>-1.8141352340000001</v>
      </c>
      <c r="P26" s="5">
        <v>-3.617147262</v>
      </c>
      <c r="Q26" s="5">
        <v>0.63508878400000002</v>
      </c>
      <c r="R26" s="5">
        <v>-1.177795092</v>
      </c>
      <c r="S26" s="5">
        <v>-1.4087475739999999</v>
      </c>
      <c r="T26" s="5">
        <v>0.36628817899999999</v>
      </c>
      <c r="U26" s="5">
        <v>-0.63634014100000003</v>
      </c>
      <c r="V26" s="5">
        <v>-0.87650420799999995</v>
      </c>
      <c r="W26" s="5" t="s">
        <v>50</v>
      </c>
      <c r="X26" s="5" t="s">
        <v>49</v>
      </c>
    </row>
    <row r="27" spans="1:24" ht="14.25" x14ac:dyDescent="0.25">
      <c r="A27" s="5">
        <v>3.3349351880000002</v>
      </c>
      <c r="B27" s="5">
        <v>1.8320827479999999</v>
      </c>
      <c r="C27" s="5">
        <v>2.5181369779999998</v>
      </c>
      <c r="D27" s="5">
        <v>3.2840671540000002</v>
      </c>
      <c r="E27" s="5">
        <v>3.3869171140000001</v>
      </c>
      <c r="F27" s="5">
        <v>3.3261528020000002</v>
      </c>
      <c r="G27" s="5">
        <v>2.2081165309999999</v>
      </c>
      <c r="H27" s="5">
        <v>2.8712215419999998</v>
      </c>
      <c r="I27" s="5">
        <v>2.4430990220000002</v>
      </c>
      <c r="J27" s="5"/>
      <c r="K27" s="5"/>
      <c r="L27" s="5" t="s">
        <v>3</v>
      </c>
      <c r="M27" s="5" t="s">
        <v>153</v>
      </c>
      <c r="N27" s="5">
        <v>3.8706955000000001E-2</v>
      </c>
      <c r="O27" s="5">
        <v>5.4239272999999998E-2</v>
      </c>
      <c r="P27" s="5">
        <v>0.11400059999999999</v>
      </c>
      <c r="Q27" s="5">
        <v>0.81974798500000001</v>
      </c>
      <c r="R27" s="5">
        <v>-0.77066071800000002</v>
      </c>
      <c r="S27" s="5">
        <v>-1.7699751429999999</v>
      </c>
      <c r="T27" s="5">
        <v>1.863508849</v>
      </c>
      <c r="U27" s="5">
        <v>0.824899991</v>
      </c>
      <c r="V27" s="5">
        <v>4.2002764529999999</v>
      </c>
      <c r="W27" s="5" t="s">
        <v>52</v>
      </c>
      <c r="X27" s="5" t="s">
        <v>51</v>
      </c>
    </row>
    <row r="28" spans="1:24" ht="14.25" x14ac:dyDescent="0.25">
      <c r="A28" s="5">
        <v>1.0888261800000001</v>
      </c>
      <c r="B28" s="5">
        <v>0.72684478799999996</v>
      </c>
      <c r="C28" s="5">
        <v>1.050134659</v>
      </c>
      <c r="D28" s="5">
        <v>1.2563858029999999</v>
      </c>
      <c r="E28" s="5">
        <v>1.901918411</v>
      </c>
      <c r="F28" s="5">
        <v>1.965126038</v>
      </c>
      <c r="G28" s="5">
        <v>1.4786567690000001</v>
      </c>
      <c r="H28" s="5">
        <v>2.7705402370000001</v>
      </c>
      <c r="I28" s="5">
        <v>1.614169121</v>
      </c>
      <c r="J28" s="5"/>
      <c r="K28" s="5" t="s">
        <v>3</v>
      </c>
      <c r="L28" s="5"/>
      <c r="M28" s="5" t="s">
        <v>152</v>
      </c>
      <c r="N28" s="5">
        <v>1.1037677779999999</v>
      </c>
      <c r="O28" s="5">
        <v>-0.99918683399999997</v>
      </c>
      <c r="P28" s="5">
        <v>-2.347307389</v>
      </c>
      <c r="Q28" s="5">
        <v>1.3832463399999999</v>
      </c>
      <c r="R28" s="5">
        <v>-0.75254154200000001</v>
      </c>
      <c r="S28" s="5">
        <v>-2.9643243680000002</v>
      </c>
      <c r="T28" s="5">
        <v>0.20323755499999999</v>
      </c>
      <c r="U28" s="5">
        <v>-0.24664529199999999</v>
      </c>
      <c r="V28" s="5">
        <v>-0.52667870800000005</v>
      </c>
      <c r="W28" s="5" t="s">
        <v>54</v>
      </c>
      <c r="X28" s="5" t="s">
        <v>53</v>
      </c>
    </row>
    <row r="29" spans="1:24" ht="14.25" x14ac:dyDescent="0.25">
      <c r="A29" s="5">
        <v>1.052466393</v>
      </c>
      <c r="B29" s="5">
        <v>0.29916763299999999</v>
      </c>
      <c r="C29" s="5">
        <v>1.081335068</v>
      </c>
      <c r="D29" s="5">
        <v>1.9846897130000001</v>
      </c>
      <c r="E29" s="5">
        <v>1.4595851900000001</v>
      </c>
      <c r="F29" s="5">
        <v>2.0544471739999999</v>
      </c>
      <c r="G29" s="5">
        <v>1.7249584200000001</v>
      </c>
      <c r="H29" s="5">
        <v>2.5089988710000002</v>
      </c>
      <c r="I29" s="5">
        <v>1.481993675</v>
      </c>
      <c r="J29" s="5"/>
      <c r="K29" s="5" t="s">
        <v>3</v>
      </c>
      <c r="L29" s="5"/>
      <c r="M29" s="5" t="s">
        <v>152</v>
      </c>
      <c r="N29" s="5">
        <v>1.2768849369999999</v>
      </c>
      <c r="O29" s="5">
        <v>-1.0943272909999999</v>
      </c>
      <c r="P29" s="5">
        <v>-2.7223488470000001</v>
      </c>
      <c r="Q29" s="5">
        <v>1.4904876140000001</v>
      </c>
      <c r="R29" s="5">
        <v>-1.021917661</v>
      </c>
      <c r="S29" s="5">
        <v>-3.2186139470000001</v>
      </c>
      <c r="T29" s="5">
        <v>6.9893675000000002E-2</v>
      </c>
      <c r="U29" s="5">
        <v>-7.2409630000000003E-2</v>
      </c>
      <c r="V29" s="5">
        <v>-0.199850424</v>
      </c>
      <c r="W29" s="5" t="s">
        <v>56</v>
      </c>
      <c r="X29" s="5" t="s">
        <v>55</v>
      </c>
    </row>
    <row r="30" spans="1:24" ht="14.25" x14ac:dyDescent="0.25">
      <c r="A30" s="5">
        <v>0.690613747</v>
      </c>
      <c r="B30" s="5">
        <v>1.0035438539999999</v>
      </c>
      <c r="C30" s="5">
        <v>1.336204529</v>
      </c>
      <c r="D30" s="5">
        <v>1.807920456</v>
      </c>
      <c r="E30" s="5">
        <v>1.848777771</v>
      </c>
      <c r="F30" s="5">
        <v>1.4501419069999999</v>
      </c>
      <c r="G30" s="5">
        <v>2.0762043000000001</v>
      </c>
      <c r="H30" s="5">
        <v>2.5669784550000001</v>
      </c>
      <c r="I30" s="5">
        <v>1.4063882830000001</v>
      </c>
      <c r="J30" s="5"/>
      <c r="K30" s="5" t="s">
        <v>3</v>
      </c>
      <c r="L30" s="5"/>
      <c r="M30" s="5" t="s">
        <v>152</v>
      </c>
      <c r="N30" s="5">
        <v>1.2292930120000001</v>
      </c>
      <c r="O30" s="5">
        <v>-1.006402969</v>
      </c>
      <c r="P30" s="5">
        <v>-2.6170722230000001</v>
      </c>
      <c r="Q30" s="5">
        <v>1.4290914219999999</v>
      </c>
      <c r="R30" s="5">
        <v>-0.69215933500000004</v>
      </c>
      <c r="S30" s="5">
        <v>-3.0716975689999999</v>
      </c>
      <c r="T30" s="5">
        <v>0.36523687799999999</v>
      </c>
      <c r="U30" s="5">
        <v>-0.31424363500000002</v>
      </c>
      <c r="V30" s="5">
        <v>-0.87434925100000005</v>
      </c>
      <c r="W30" s="5" t="s">
        <v>58</v>
      </c>
      <c r="X30" s="5" t="s">
        <v>57</v>
      </c>
    </row>
    <row r="31" spans="1:24" ht="14.25" x14ac:dyDescent="0.25">
      <c r="A31" s="5">
        <v>2.6792306899999998</v>
      </c>
      <c r="B31" s="5">
        <v>2.807689667</v>
      </c>
      <c r="C31" s="5">
        <v>2.5560646060000001</v>
      </c>
      <c r="D31" s="5">
        <v>3.2246112820000001</v>
      </c>
      <c r="E31" s="5">
        <v>3.2383422849999999</v>
      </c>
      <c r="F31" s="5">
        <v>2.250301361</v>
      </c>
      <c r="G31" s="5">
        <v>3.0412406920000001</v>
      </c>
      <c r="H31" s="5">
        <v>3.6309776309999999</v>
      </c>
      <c r="I31" s="5">
        <v>3.2220964429999999</v>
      </c>
      <c r="J31" s="5" t="s">
        <v>3</v>
      </c>
      <c r="K31" s="5"/>
      <c r="L31" s="5"/>
      <c r="M31" s="5" t="s">
        <v>150</v>
      </c>
      <c r="N31" s="5">
        <v>1.5099310029999999</v>
      </c>
      <c r="O31" s="5">
        <v>-0.61710993400000003</v>
      </c>
      <c r="P31" s="5">
        <v>-3.2659166590000002</v>
      </c>
      <c r="Q31" s="5">
        <v>0.26650192</v>
      </c>
      <c r="R31" s="5">
        <v>-0.22342332200000001</v>
      </c>
      <c r="S31" s="5">
        <v>-0.66683131500000004</v>
      </c>
      <c r="T31" s="5">
        <v>0.45831640899999998</v>
      </c>
      <c r="U31" s="5">
        <v>-0.39368661199999999</v>
      </c>
      <c r="V31" s="5">
        <v>-1.0620424369999999</v>
      </c>
      <c r="W31" s="5" t="s">
        <v>60</v>
      </c>
      <c r="X31" s="5" t="s">
        <v>59</v>
      </c>
    </row>
    <row r="32" spans="1:24" ht="14.25" x14ac:dyDescent="0.25">
      <c r="A32" s="5">
        <v>4.1915235519999996</v>
      </c>
      <c r="B32" s="5">
        <v>4.3636035919999996</v>
      </c>
      <c r="C32" s="5">
        <v>4.2884998320000003</v>
      </c>
      <c r="D32" s="5">
        <v>3.921226501</v>
      </c>
      <c r="E32" s="5">
        <v>5.0593433379999997</v>
      </c>
      <c r="F32" s="5">
        <v>3.3153324130000001</v>
      </c>
      <c r="G32" s="5">
        <v>4.888225555</v>
      </c>
      <c r="H32" s="5">
        <v>5.0169067380000003</v>
      </c>
      <c r="I32" s="5">
        <v>5.0853147510000003</v>
      </c>
      <c r="J32" s="5" t="s">
        <v>3</v>
      </c>
      <c r="K32" s="5"/>
      <c r="L32" s="5"/>
      <c r="M32" s="5" t="s">
        <v>150</v>
      </c>
      <c r="N32" s="5">
        <v>3.143076062</v>
      </c>
      <c r="O32" s="5">
        <v>-0.71560668900000002</v>
      </c>
      <c r="P32" s="5">
        <v>-9.3811501049999997</v>
      </c>
      <c r="Q32" s="5">
        <v>0.13065290900000001</v>
      </c>
      <c r="R32" s="5">
        <v>0.18257490800000001</v>
      </c>
      <c r="S32" s="5">
        <v>0.35546131600000003</v>
      </c>
      <c r="T32" s="5">
        <v>0.80752608000000003</v>
      </c>
      <c r="U32" s="5">
        <v>-0.898181597</v>
      </c>
      <c r="V32" s="5">
        <v>-1.7458669360000001</v>
      </c>
      <c r="W32" s="5" t="s">
        <v>62</v>
      </c>
      <c r="X32" s="5" t="s">
        <v>61</v>
      </c>
    </row>
    <row r="33" spans="1:24" ht="14.25" x14ac:dyDescent="0.25">
      <c r="A33" s="5">
        <v>-0.45600605</v>
      </c>
      <c r="B33" s="5">
        <v>-1.593677521</v>
      </c>
      <c r="C33" s="5">
        <v>1.1638927459999999</v>
      </c>
      <c r="D33" s="5">
        <v>-1.5234336850000001</v>
      </c>
      <c r="E33" s="5">
        <v>0.16109085100000001</v>
      </c>
      <c r="F33" s="5">
        <v>-1.9899787900000001</v>
      </c>
      <c r="G33" s="5">
        <v>-4.9325904850000004</v>
      </c>
      <c r="H33" s="5">
        <v>-2.7098999020000001</v>
      </c>
      <c r="I33" s="5">
        <v>-4.5223865510000003</v>
      </c>
      <c r="J33" s="5" t="s">
        <v>3</v>
      </c>
      <c r="K33" s="5"/>
      <c r="L33" s="5" t="s">
        <v>3</v>
      </c>
      <c r="M33" s="5" t="s">
        <v>154</v>
      </c>
      <c r="N33" s="5">
        <v>1.632884808</v>
      </c>
      <c r="O33" s="5">
        <v>3.7596953709999998</v>
      </c>
      <c r="P33" s="5">
        <v>3.5742479829999998</v>
      </c>
      <c r="Q33" s="5">
        <v>0.32733148699999998</v>
      </c>
      <c r="R33" s="5">
        <v>0.82217693300000005</v>
      </c>
      <c r="S33" s="5">
        <v>0.79596679199999998</v>
      </c>
      <c r="T33" s="5">
        <v>1.4445410299999999</v>
      </c>
      <c r="U33" s="5">
        <v>2.9375184380000001</v>
      </c>
      <c r="V33" s="5">
        <v>3.1083240079999999</v>
      </c>
      <c r="W33" s="5" t="s">
        <v>64</v>
      </c>
      <c r="X33" s="5" t="s">
        <v>63</v>
      </c>
    </row>
    <row r="34" spans="1:24" ht="14.25" x14ac:dyDescent="0.25">
      <c r="A34" s="5">
        <v>2.6456842420000002</v>
      </c>
      <c r="B34" s="5">
        <v>2.0978717800000002</v>
      </c>
      <c r="C34" s="5">
        <v>2.7983837130000002</v>
      </c>
      <c r="D34" s="5">
        <v>2.498010635</v>
      </c>
      <c r="E34" s="5">
        <v>2.980239868</v>
      </c>
      <c r="F34" s="5">
        <v>2.5661125180000002</v>
      </c>
      <c r="G34" s="5">
        <v>3.1607151029999998</v>
      </c>
      <c r="H34" s="5">
        <v>3.1308212279999998</v>
      </c>
      <c r="I34" s="5">
        <v>3.1926546099999999</v>
      </c>
      <c r="J34" s="5" t="s">
        <v>3</v>
      </c>
      <c r="K34" s="5"/>
      <c r="L34" s="5" t="s">
        <v>3</v>
      </c>
      <c r="M34" s="5" t="s">
        <v>154</v>
      </c>
      <c r="N34" s="5">
        <v>1.4128887910000001</v>
      </c>
      <c r="O34" s="5">
        <v>-0.64741706799999998</v>
      </c>
      <c r="P34" s="5">
        <v>-3.0335277409999999</v>
      </c>
      <c r="Q34" s="5">
        <v>0.25531865999999998</v>
      </c>
      <c r="R34" s="5">
        <v>-0.16747442900000001</v>
      </c>
      <c r="S34" s="5">
        <v>-0.64254571599999999</v>
      </c>
      <c r="T34" s="5">
        <v>1.4674425360000001</v>
      </c>
      <c r="U34" s="5">
        <v>-0.47994263999999998</v>
      </c>
      <c r="V34" s="5">
        <v>-3.1630382730000002</v>
      </c>
      <c r="W34" s="5" t="s">
        <v>66</v>
      </c>
      <c r="X34" s="5" t="s">
        <v>65</v>
      </c>
    </row>
    <row r="35" spans="1:24" ht="14.25" x14ac:dyDescent="0.25">
      <c r="A35" s="5">
        <v>5.7652883529999999</v>
      </c>
      <c r="B35" s="5">
        <v>7.8095932010000002</v>
      </c>
      <c r="C35" s="5">
        <v>5.6126766200000002</v>
      </c>
      <c r="D35" s="5">
        <v>-0.54288482699999996</v>
      </c>
      <c r="E35" s="5">
        <v>-2.647138596</v>
      </c>
      <c r="F35" s="5">
        <v>5.4249172210000003</v>
      </c>
      <c r="G35" s="5">
        <v>4.3428421000000002E-2</v>
      </c>
      <c r="H35" s="5">
        <v>0.20708465600000001</v>
      </c>
      <c r="I35" s="5">
        <v>-2.759087563</v>
      </c>
      <c r="J35" s="5" t="s">
        <v>3</v>
      </c>
      <c r="K35" s="5"/>
      <c r="L35" s="5"/>
      <c r="M35" s="5" t="s">
        <v>150</v>
      </c>
      <c r="N35" s="5">
        <v>2.4244997619999999</v>
      </c>
      <c r="O35" s="5">
        <v>7.2320442199999997</v>
      </c>
      <c r="P35" s="5">
        <v>6.0515052850000002</v>
      </c>
      <c r="Q35" s="5">
        <v>1.0539890860000001</v>
      </c>
      <c r="R35" s="5">
        <v>5.6508881249999998</v>
      </c>
      <c r="S35" s="5">
        <v>2.2431780030000001</v>
      </c>
      <c r="T35" s="5">
        <v>0.23940055399999999</v>
      </c>
      <c r="U35" s="5">
        <v>1.5811560950000001</v>
      </c>
      <c r="V35" s="5">
        <v>0.60763857099999996</v>
      </c>
      <c r="W35" s="5" t="s">
        <v>68</v>
      </c>
      <c r="X35" s="5" t="s">
        <v>67</v>
      </c>
    </row>
    <row r="36" spans="1:24" ht="14.25" x14ac:dyDescent="0.25">
      <c r="A36" s="5">
        <v>6.0854463580000004</v>
      </c>
      <c r="B36" s="5">
        <v>6.3101692199999997</v>
      </c>
      <c r="C36" s="5">
        <v>6.5446834559999996</v>
      </c>
      <c r="D36" s="5">
        <v>7.1931324009999997</v>
      </c>
      <c r="E36" s="5">
        <v>7.1123542789999998</v>
      </c>
      <c r="F36" s="5">
        <v>6.5481052399999999</v>
      </c>
      <c r="G36" s="5">
        <v>6.837812424</v>
      </c>
      <c r="H36" s="5">
        <v>7.6139812469999999</v>
      </c>
      <c r="I36" s="5">
        <v>7.0093469620000004</v>
      </c>
      <c r="J36" s="5" t="s">
        <v>3</v>
      </c>
      <c r="K36" s="5"/>
      <c r="L36" s="5"/>
      <c r="M36" s="5" t="s">
        <v>150</v>
      </c>
      <c r="N36" s="5">
        <v>1.4453324030000001</v>
      </c>
      <c r="O36" s="5">
        <v>-0.84028053300000005</v>
      </c>
      <c r="P36" s="5">
        <v>-3.1102062419999998</v>
      </c>
      <c r="Q36" s="5">
        <v>1.2358127350000001</v>
      </c>
      <c r="R36" s="5">
        <v>-0.63776429499999998</v>
      </c>
      <c r="S36" s="5">
        <v>-2.6313910960000002</v>
      </c>
      <c r="T36" s="5">
        <v>0.25950498300000002</v>
      </c>
      <c r="U36" s="5">
        <v>-0.20251623799999999</v>
      </c>
      <c r="V36" s="5">
        <v>-0.65165898499999997</v>
      </c>
      <c r="W36" s="5" t="s">
        <v>70</v>
      </c>
      <c r="X36" s="5" t="s">
        <v>69</v>
      </c>
    </row>
    <row r="37" spans="1:24" ht="14.25" x14ac:dyDescent="0.25">
      <c r="A37" s="5">
        <v>-1.8072290419999999</v>
      </c>
      <c r="B37" s="5">
        <v>0.21365165699999999</v>
      </c>
      <c r="C37" s="5">
        <v>-2.0452003479999998</v>
      </c>
      <c r="D37" s="5">
        <v>-0.90548133900000005</v>
      </c>
      <c r="E37" s="5">
        <v>-1.5824928279999999</v>
      </c>
      <c r="F37" s="5">
        <v>-2.2446670530000001</v>
      </c>
      <c r="G37" s="5">
        <v>8.8367459999999995E-3</v>
      </c>
      <c r="H37" s="5">
        <v>1.4995288849999999</v>
      </c>
      <c r="I37" s="5">
        <v>0.79290485399999999</v>
      </c>
      <c r="J37" s="5"/>
      <c r="K37" s="5"/>
      <c r="L37" s="5" t="s">
        <v>3</v>
      </c>
      <c r="M37" s="5" t="s">
        <v>153</v>
      </c>
      <c r="N37" s="5">
        <v>1.1138217969999999</v>
      </c>
      <c r="O37" s="5">
        <v>-1.980016073</v>
      </c>
      <c r="P37" s="5">
        <v>-2.3685234130000001</v>
      </c>
      <c r="Q37" s="5">
        <v>0.16911030499999999</v>
      </c>
      <c r="R37" s="5">
        <v>0.364621162</v>
      </c>
      <c r="S37" s="5">
        <v>0.44781532499999999</v>
      </c>
      <c r="T37" s="5">
        <v>1.8111006700000001</v>
      </c>
      <c r="U37" s="5">
        <v>-2.344637235</v>
      </c>
      <c r="V37" s="5">
        <v>-4.0520986890000001</v>
      </c>
      <c r="W37" s="5" t="s">
        <v>72</v>
      </c>
      <c r="X37" s="5" t="s">
        <v>71</v>
      </c>
    </row>
    <row r="38" spans="1:24" ht="14.25" x14ac:dyDescent="0.25">
      <c r="A38" s="5">
        <v>-1.861353874</v>
      </c>
      <c r="B38" s="5">
        <v>-1.7425270079999999</v>
      </c>
      <c r="C38" s="5">
        <v>-1.264568329</v>
      </c>
      <c r="D38" s="5">
        <v>-2.1680755619999998</v>
      </c>
      <c r="E38" s="5">
        <v>-1.958890915</v>
      </c>
      <c r="F38" s="5">
        <v>-1.2942962650000001</v>
      </c>
      <c r="G38" s="5">
        <v>-2.7807827000000001</v>
      </c>
      <c r="H38" s="5">
        <v>-3.4971475600000002</v>
      </c>
      <c r="I38" s="5" t="s">
        <v>40</v>
      </c>
      <c r="J38" s="5" t="s">
        <v>3</v>
      </c>
      <c r="K38" s="5"/>
      <c r="L38" s="5"/>
      <c r="M38" s="5" t="s">
        <v>150</v>
      </c>
      <c r="N38" s="5">
        <v>1.624636089</v>
      </c>
      <c r="O38" s="5">
        <v>1.5161487259999999</v>
      </c>
      <c r="P38" s="5">
        <v>4.2592548419999998</v>
      </c>
      <c r="Q38" s="5">
        <v>0.22475951799999999</v>
      </c>
      <c r="R38" s="5">
        <v>0.18427117700000001</v>
      </c>
      <c r="S38" s="5">
        <v>0.57515326899999997</v>
      </c>
      <c r="T38" s="5">
        <v>1.2667300770000001</v>
      </c>
      <c r="U38" s="5">
        <v>1.3318775490000001</v>
      </c>
      <c r="V38" s="5">
        <v>3.0806334130000002</v>
      </c>
      <c r="W38" s="5" t="s">
        <v>74</v>
      </c>
      <c r="X38" s="5" t="s">
        <v>73</v>
      </c>
    </row>
    <row r="39" spans="1:24" ht="14.25" x14ac:dyDescent="0.25">
      <c r="A39" s="5">
        <v>-0.99658870700000002</v>
      </c>
      <c r="B39" s="5">
        <v>-4.2439022059999996</v>
      </c>
      <c r="C39" s="5">
        <v>-2.343729019</v>
      </c>
      <c r="D39" s="5">
        <v>-5.4843740460000001</v>
      </c>
      <c r="E39" s="5">
        <v>-4.5841054919999999</v>
      </c>
      <c r="F39" s="5">
        <v>-3.6919898990000002</v>
      </c>
      <c r="G39" s="5">
        <v>-1.2303771969999999</v>
      </c>
      <c r="H39" s="5">
        <v>0.17105484000000001</v>
      </c>
      <c r="I39" s="5">
        <v>1.1784467700000001</v>
      </c>
      <c r="J39" s="5"/>
      <c r="K39" s="5"/>
      <c r="L39" s="5" t="s">
        <v>3</v>
      </c>
      <c r="M39" s="5" t="s">
        <v>153</v>
      </c>
      <c r="N39" s="5">
        <v>1.028167654</v>
      </c>
      <c r="O39" s="5">
        <v>-2.5677814479999999</v>
      </c>
      <c r="P39" s="5">
        <v>-2.1897329330000002</v>
      </c>
      <c r="Q39" s="5">
        <v>0.89309741099999995</v>
      </c>
      <c r="R39" s="5">
        <v>2.058749835</v>
      </c>
      <c r="S39" s="5">
        <v>1.9156579520000001</v>
      </c>
      <c r="T39" s="5">
        <v>2.2221855389999998</v>
      </c>
      <c r="U39" s="5">
        <v>-4.6265312830000003</v>
      </c>
      <c r="V39" s="5">
        <v>-5.3225269119999998</v>
      </c>
      <c r="W39" s="5" t="s">
        <v>76</v>
      </c>
      <c r="X39" s="5" t="s">
        <v>75</v>
      </c>
    </row>
    <row r="40" spans="1:24" ht="14.25" x14ac:dyDescent="0.25">
      <c r="A40" s="5">
        <v>-0.12737369500000001</v>
      </c>
      <c r="B40" s="5">
        <v>-0.62355041499999997</v>
      </c>
      <c r="C40" s="5">
        <v>-0.159599304</v>
      </c>
      <c r="D40" s="5">
        <v>0.140325546</v>
      </c>
      <c r="E40" s="5">
        <v>0.49603462199999998</v>
      </c>
      <c r="F40" s="5">
        <v>0.35318565400000002</v>
      </c>
      <c r="G40" s="5">
        <v>0.17553329500000001</v>
      </c>
      <c r="H40" s="5">
        <v>-0.111385345</v>
      </c>
      <c r="I40" s="5">
        <v>0.20815181699999999</v>
      </c>
      <c r="J40" s="5"/>
      <c r="K40" s="5" t="s">
        <v>3</v>
      </c>
      <c r="L40" s="5"/>
      <c r="M40" s="5" t="s">
        <v>152</v>
      </c>
      <c r="N40" s="5">
        <v>0.97364444100000003</v>
      </c>
      <c r="O40" s="5">
        <v>-0.39427439399999997</v>
      </c>
      <c r="P40" s="5">
        <v>-2.0780554410000001</v>
      </c>
      <c r="Q40" s="5">
        <v>1.5323326930000001</v>
      </c>
      <c r="R40" s="5">
        <v>-0.63335641200000004</v>
      </c>
      <c r="S40" s="5">
        <v>-3.3208944699999998</v>
      </c>
      <c r="T40" s="5">
        <v>0.75893843500000002</v>
      </c>
      <c r="U40" s="5">
        <v>0.23908201900000001</v>
      </c>
      <c r="V40" s="5">
        <v>1.650402436</v>
      </c>
      <c r="W40" s="5" t="s">
        <v>78</v>
      </c>
      <c r="X40" s="5" t="s">
        <v>77</v>
      </c>
    </row>
    <row r="41" spans="1:24" ht="14.25" x14ac:dyDescent="0.25">
      <c r="A41" s="5">
        <v>0.23899936699999999</v>
      </c>
      <c r="B41" s="5">
        <v>1.013814926</v>
      </c>
      <c r="C41" s="5">
        <v>0.78994941699999999</v>
      </c>
      <c r="D41" s="5" t="s">
        <v>40</v>
      </c>
      <c r="E41" s="5">
        <v>-1.803777695</v>
      </c>
      <c r="F41" s="5">
        <v>-7.6555252000000004E-2</v>
      </c>
      <c r="G41" s="5">
        <v>-0.95232009900000003</v>
      </c>
      <c r="H41" s="5">
        <v>-1.2404975890000001</v>
      </c>
      <c r="I41" s="5">
        <v>-1.626704216</v>
      </c>
      <c r="J41" s="5" t="s">
        <v>3</v>
      </c>
      <c r="K41" s="5"/>
      <c r="L41" s="5"/>
      <c r="M41" s="5" t="s">
        <v>150</v>
      </c>
      <c r="N41" s="5">
        <v>2.5321078930000001</v>
      </c>
      <c r="O41" s="5">
        <v>1.954095205</v>
      </c>
      <c r="P41" s="5">
        <v>6.4718452769999999</v>
      </c>
      <c r="Q41" s="5">
        <v>0.973453542</v>
      </c>
      <c r="R41" s="5">
        <v>1.6210877100000001</v>
      </c>
      <c r="S41" s="5">
        <v>2.2864441270000002</v>
      </c>
      <c r="T41" s="5">
        <v>0.17849521099999999</v>
      </c>
      <c r="U41" s="5">
        <v>0.33300749499999999</v>
      </c>
      <c r="V41" s="5">
        <v>0.48168079699999999</v>
      </c>
      <c r="W41" s="5" t="s">
        <v>80</v>
      </c>
      <c r="X41" s="5" t="s">
        <v>79</v>
      </c>
    </row>
    <row r="42" spans="1:24" ht="14.25" x14ac:dyDescent="0.25">
      <c r="A42" s="5">
        <v>-0.59698581699999997</v>
      </c>
      <c r="B42" s="5">
        <v>-0.76972389200000002</v>
      </c>
      <c r="C42" s="5">
        <v>-1.025074005</v>
      </c>
      <c r="D42" s="5">
        <v>-3.4097023009999998</v>
      </c>
      <c r="E42" s="5">
        <v>-1.94919014</v>
      </c>
      <c r="F42" s="5">
        <v>-2.5782909389999999</v>
      </c>
      <c r="G42" s="5">
        <v>-5.9112920759999996</v>
      </c>
      <c r="H42" s="5">
        <v>-0.40126991299999998</v>
      </c>
      <c r="I42" s="5">
        <v>-0.141337395</v>
      </c>
      <c r="J42" s="5"/>
      <c r="K42" s="5" t="s">
        <v>3</v>
      </c>
      <c r="L42" s="5"/>
      <c r="M42" s="5" t="s">
        <v>152</v>
      </c>
      <c r="N42" s="5">
        <v>0.29038601200000003</v>
      </c>
      <c r="O42" s="5">
        <v>1.3540385559999999</v>
      </c>
      <c r="P42" s="5">
        <v>0.71809530700000002</v>
      </c>
      <c r="Q42" s="5">
        <v>1.8609236090000001</v>
      </c>
      <c r="R42" s="5">
        <v>1.8484665549999999</v>
      </c>
      <c r="S42" s="5">
        <v>4.1928805789999997</v>
      </c>
      <c r="T42" s="5">
        <v>9.1354806999999996E-2</v>
      </c>
      <c r="U42" s="5">
        <v>-0.49442799900000001</v>
      </c>
      <c r="V42" s="5">
        <v>-0.25638651200000001</v>
      </c>
      <c r="W42" s="5" t="s">
        <v>82</v>
      </c>
      <c r="X42" s="5" t="s">
        <v>81</v>
      </c>
    </row>
    <row r="43" spans="1:24" ht="14.25" x14ac:dyDescent="0.25">
      <c r="A43" s="5">
        <v>9.2247963000000002E-2</v>
      </c>
      <c r="B43" s="5">
        <v>0.51222991900000003</v>
      </c>
      <c r="C43" s="5">
        <v>-1.1333885189999999</v>
      </c>
      <c r="D43" s="5">
        <v>-1.4055004120000001</v>
      </c>
      <c r="E43" s="5">
        <v>-2.0633449549999998</v>
      </c>
      <c r="F43" s="5">
        <v>-0.77902984600000003</v>
      </c>
      <c r="G43" s="5">
        <v>-1.721908569</v>
      </c>
      <c r="H43" s="5">
        <v>-2.8235206599999998</v>
      </c>
      <c r="I43" s="5">
        <v>-2.7751188280000001</v>
      </c>
      <c r="J43" s="5" t="s">
        <v>3</v>
      </c>
      <c r="K43" s="5"/>
      <c r="L43" s="5"/>
      <c r="M43" s="5" t="s">
        <v>150</v>
      </c>
      <c r="N43" s="5">
        <v>1.684012887</v>
      </c>
      <c r="O43" s="5">
        <v>2.2638791399999998</v>
      </c>
      <c r="P43" s="5">
        <v>3.7074119510000001</v>
      </c>
      <c r="Q43" s="5">
        <v>0.93900143400000002</v>
      </c>
      <c r="R43" s="5">
        <v>1.2396548590000001</v>
      </c>
      <c r="S43" s="5">
        <v>2.0078589880000002</v>
      </c>
      <c r="T43" s="5">
        <v>0.92688496300000001</v>
      </c>
      <c r="U43" s="5">
        <v>1.024224281</v>
      </c>
      <c r="V43" s="5">
        <v>1.98343611</v>
      </c>
      <c r="W43" s="5" t="s">
        <v>84</v>
      </c>
      <c r="X43" s="5" t="s">
        <v>83</v>
      </c>
    </row>
    <row r="44" spans="1:24" ht="14.25" x14ac:dyDescent="0.25">
      <c r="A44" s="5">
        <v>0.139653206</v>
      </c>
      <c r="B44" s="5">
        <v>-0.38048172000000002</v>
      </c>
      <c r="C44" s="5">
        <v>3.8902283000000003E-2</v>
      </c>
      <c r="D44" s="5">
        <v>-7.7201843000000006E-2</v>
      </c>
      <c r="E44" s="5">
        <v>0.99785423299999998</v>
      </c>
      <c r="F44" s="5">
        <v>-0.29685020400000001</v>
      </c>
      <c r="G44" s="5">
        <v>0.829666138</v>
      </c>
      <c r="H44" s="5">
        <v>1.0788116459999999</v>
      </c>
      <c r="I44" s="5">
        <v>1.257349968</v>
      </c>
      <c r="J44" s="5" t="s">
        <v>3</v>
      </c>
      <c r="K44" s="5"/>
      <c r="L44" s="5"/>
      <c r="M44" s="5" t="s">
        <v>150</v>
      </c>
      <c r="N44" s="5">
        <v>2.2908061059999998</v>
      </c>
      <c r="O44" s="5">
        <v>-1.1225846610000001</v>
      </c>
      <c r="P44" s="5">
        <v>-5.5612699440000002</v>
      </c>
      <c r="Q44" s="5">
        <v>0.25381777300000002</v>
      </c>
      <c r="R44" s="5">
        <v>-0.27524280499999998</v>
      </c>
      <c r="S44" s="5">
        <v>-0.63927179000000001</v>
      </c>
      <c r="T44" s="5">
        <v>0.94662119600000005</v>
      </c>
      <c r="U44" s="5">
        <v>-0.84734185500000003</v>
      </c>
      <c r="V44" s="5">
        <v>-2.0232512599999999</v>
      </c>
      <c r="W44" s="5" t="s">
        <v>86</v>
      </c>
      <c r="X44" s="5" t="s">
        <v>85</v>
      </c>
    </row>
    <row r="45" spans="1:24" ht="14.25" x14ac:dyDescent="0.25">
      <c r="A45" s="5">
        <v>3.5713014599999999</v>
      </c>
      <c r="B45" s="5">
        <v>2.5567836759999998</v>
      </c>
      <c r="C45" s="5">
        <v>2.4829235079999998</v>
      </c>
      <c r="D45" s="5">
        <v>1.5360927579999999</v>
      </c>
      <c r="E45" s="5">
        <v>1.7617416379999999</v>
      </c>
      <c r="F45" s="5">
        <v>2.9869899750000002</v>
      </c>
      <c r="G45" s="5">
        <v>1.913568497</v>
      </c>
      <c r="H45" s="5">
        <v>1.7343521120000001</v>
      </c>
      <c r="I45" s="5">
        <v>1.747647285</v>
      </c>
      <c r="J45" s="5" t="s">
        <v>3</v>
      </c>
      <c r="K45" s="5"/>
      <c r="L45" s="5"/>
      <c r="M45" s="5" t="s">
        <v>150</v>
      </c>
      <c r="N45" s="5">
        <v>1.4037622489999999</v>
      </c>
      <c r="O45" s="5">
        <v>1.071813583</v>
      </c>
      <c r="P45" s="5">
        <v>3.0121351380000001</v>
      </c>
      <c r="Q45" s="5">
        <v>0.60855630900000002</v>
      </c>
      <c r="R45" s="5">
        <v>0.77539475800000002</v>
      </c>
      <c r="S45" s="5">
        <v>1.357059641</v>
      </c>
      <c r="T45" s="5">
        <v>0.25979560800000001</v>
      </c>
      <c r="U45" s="5">
        <v>0.29641882600000002</v>
      </c>
      <c r="V45" s="5">
        <v>0.65229064999999997</v>
      </c>
      <c r="W45" s="5" t="s">
        <v>88</v>
      </c>
      <c r="X45" s="5" t="s">
        <v>87</v>
      </c>
    </row>
    <row r="46" spans="1:24" ht="14.25" x14ac:dyDescent="0.25">
      <c r="A46" s="5">
        <v>-3.2082529069999999</v>
      </c>
      <c r="B46" s="5">
        <v>-1.124238968</v>
      </c>
      <c r="C46" s="5">
        <v>-3.1049308779999998</v>
      </c>
      <c r="D46" s="5">
        <v>-5.4176273349999997</v>
      </c>
      <c r="E46" s="5" t="s">
        <v>40</v>
      </c>
      <c r="F46" s="5">
        <v>-5.9203958510000003</v>
      </c>
      <c r="G46" s="5">
        <v>-4.3090686800000002</v>
      </c>
      <c r="H46" s="5">
        <v>-1.514770508</v>
      </c>
      <c r="I46" s="5" t="s">
        <v>40</v>
      </c>
      <c r="J46" s="5"/>
      <c r="K46" s="5" t="s">
        <v>3</v>
      </c>
      <c r="L46" s="5"/>
      <c r="M46" s="5" t="s">
        <v>152</v>
      </c>
      <c r="N46" s="5">
        <v>0.112800546</v>
      </c>
      <c r="O46" s="5">
        <v>0.43277867599999997</v>
      </c>
      <c r="P46" s="5">
        <v>0.31811290800000003</v>
      </c>
      <c r="Q46" s="5">
        <v>1.423224807</v>
      </c>
      <c r="R46" s="5">
        <v>3.1898706749999999</v>
      </c>
      <c r="S46" s="5">
        <v>3.5630668079999999</v>
      </c>
      <c r="T46" s="5">
        <v>0.71759539000000006</v>
      </c>
      <c r="U46" s="5">
        <v>-2.757091999</v>
      </c>
      <c r="V46" s="5">
        <v>-1.9421826369999999</v>
      </c>
      <c r="W46" s="5" t="s">
        <v>90</v>
      </c>
      <c r="X46" s="5" t="s">
        <v>89</v>
      </c>
    </row>
    <row r="47" spans="1:24" ht="14.25" x14ac:dyDescent="0.25">
      <c r="A47" s="5">
        <v>-0.73403835299999998</v>
      </c>
      <c r="B47" s="5">
        <v>0.47476386999999998</v>
      </c>
      <c r="C47" s="5">
        <v>1.432693481</v>
      </c>
      <c r="D47" s="5">
        <v>-3.2757186890000001</v>
      </c>
      <c r="E47" s="5" t="s">
        <v>40</v>
      </c>
      <c r="F47" s="5">
        <v>3.1011581E-2</v>
      </c>
      <c r="G47" s="5">
        <v>-1.787813187</v>
      </c>
      <c r="H47" s="5">
        <v>-2.5201625820000002</v>
      </c>
      <c r="I47" s="5">
        <v>-2.1019258500000002</v>
      </c>
      <c r="J47" s="5" t="s">
        <v>3</v>
      </c>
      <c r="K47" s="5"/>
      <c r="L47" s="5"/>
      <c r="M47" s="5" t="s">
        <v>150</v>
      </c>
      <c r="N47" s="5">
        <v>1.726186596</v>
      </c>
      <c r="O47" s="5">
        <v>2.527773539</v>
      </c>
      <c r="P47" s="5">
        <v>3.819577652</v>
      </c>
      <c r="Q47" s="5">
        <v>0.57608169399999998</v>
      </c>
      <c r="R47" s="5">
        <v>2.01349322</v>
      </c>
      <c r="S47" s="5">
        <v>1.3657049290000001</v>
      </c>
      <c r="T47" s="5">
        <v>0.14809742300000001</v>
      </c>
      <c r="U47" s="5">
        <v>0.51428031900000004</v>
      </c>
      <c r="V47" s="5">
        <v>0.40738110599999999</v>
      </c>
      <c r="W47" s="5" t="s">
        <v>92</v>
      </c>
      <c r="X47" s="5" t="s">
        <v>91</v>
      </c>
    </row>
    <row r="48" spans="1:24" ht="14.25" x14ac:dyDescent="0.25">
      <c r="A48" s="5">
        <v>-3.5472364430000001</v>
      </c>
      <c r="B48" s="5">
        <v>-3.4624328609999999</v>
      </c>
      <c r="C48" s="5" t="s">
        <v>40</v>
      </c>
      <c r="D48" s="5">
        <v>-2.1564044949999999</v>
      </c>
      <c r="E48" s="5">
        <v>-2.63658905</v>
      </c>
      <c r="F48" s="5">
        <v>-1.5075492859999999</v>
      </c>
      <c r="G48" s="5">
        <v>-3.1299171449999998</v>
      </c>
      <c r="H48" s="5">
        <v>-1.496431351</v>
      </c>
      <c r="I48" s="5">
        <v>-1.1069993970000001</v>
      </c>
      <c r="J48" s="5"/>
      <c r="K48" s="5" t="s">
        <v>3</v>
      </c>
      <c r="L48" s="5"/>
      <c r="M48" s="5" t="s">
        <v>152</v>
      </c>
      <c r="N48" s="5">
        <v>0.85199883799999998</v>
      </c>
      <c r="O48" s="5">
        <v>-1.593718688</v>
      </c>
      <c r="P48" s="5">
        <v>-1.9905770270000001</v>
      </c>
      <c r="Q48" s="5">
        <v>1.3451901150000001</v>
      </c>
      <c r="R48" s="5">
        <v>-1.4046537079999999</v>
      </c>
      <c r="S48" s="5">
        <v>-3.3166845579999999</v>
      </c>
      <c r="T48" s="5">
        <v>9.6555445000000004E-2</v>
      </c>
      <c r="U48" s="5">
        <v>-0.18906497999999999</v>
      </c>
      <c r="V48" s="5">
        <v>-0.26981076999999998</v>
      </c>
      <c r="W48" s="5" t="s">
        <v>94</v>
      </c>
      <c r="X48" s="5" t="s">
        <v>93</v>
      </c>
    </row>
    <row r="49" spans="1:24" ht="14.25" x14ac:dyDescent="0.25">
      <c r="A49" s="5">
        <v>3.2140741350000002</v>
      </c>
      <c r="B49" s="5">
        <v>3.2072448730000001</v>
      </c>
      <c r="C49" s="5">
        <v>2.2343349460000002</v>
      </c>
      <c r="D49" s="5">
        <v>2.1179733280000002</v>
      </c>
      <c r="E49" s="5">
        <v>1.509508133</v>
      </c>
      <c r="F49" s="5">
        <v>2.7911586759999998</v>
      </c>
      <c r="G49" s="5">
        <v>1.846450806</v>
      </c>
      <c r="H49" s="5">
        <v>1.7846431730000001</v>
      </c>
      <c r="I49" s="5">
        <v>1.3823118210000001</v>
      </c>
      <c r="J49" s="5" t="s">
        <v>3</v>
      </c>
      <c r="K49" s="5"/>
      <c r="L49" s="5"/>
      <c r="M49" s="5" t="s">
        <v>150</v>
      </c>
      <c r="N49" s="5">
        <v>1.566438899</v>
      </c>
      <c r="O49" s="5">
        <v>1.214082718</v>
      </c>
      <c r="P49" s="5">
        <v>3.4056029759999999</v>
      </c>
      <c r="Q49" s="5">
        <v>0.68856825799999999</v>
      </c>
      <c r="R49" s="5">
        <v>0.74567127200000005</v>
      </c>
      <c r="S49" s="5">
        <v>1.5129252660000001</v>
      </c>
      <c r="T49" s="5">
        <v>0.51687192400000004</v>
      </c>
      <c r="U49" s="5">
        <v>0.46841144600000001</v>
      </c>
      <c r="V49" s="5">
        <v>1.177764359</v>
      </c>
      <c r="W49" s="5" t="s">
        <v>96</v>
      </c>
      <c r="X49" s="5" t="s">
        <v>95</v>
      </c>
    </row>
    <row r="50" spans="1:24" ht="14.25" x14ac:dyDescent="0.25">
      <c r="A50" s="5">
        <v>-1.108567238</v>
      </c>
      <c r="B50" s="5">
        <v>-1.3555336</v>
      </c>
      <c r="C50" s="5">
        <v>-1.227243423</v>
      </c>
      <c r="D50" s="5">
        <v>-0.72754859900000002</v>
      </c>
      <c r="E50" s="5">
        <v>-1.4629135129999999</v>
      </c>
      <c r="F50" s="5">
        <v>-1.3856029510000001</v>
      </c>
      <c r="G50" s="5">
        <v>-1.533351898</v>
      </c>
      <c r="H50" s="5">
        <v>-1.914686203</v>
      </c>
      <c r="I50" s="5">
        <v>-2.3593549729999999</v>
      </c>
      <c r="J50" s="5" t="s">
        <v>3</v>
      </c>
      <c r="K50" s="5"/>
      <c r="L50" s="5"/>
      <c r="M50" s="5" t="s">
        <v>150</v>
      </c>
      <c r="N50" s="5">
        <v>1.325400202</v>
      </c>
      <c r="O50" s="5">
        <v>0.70534960400000002</v>
      </c>
      <c r="P50" s="5">
        <v>2.8315319950000002</v>
      </c>
      <c r="Q50" s="5">
        <v>5.4298078999999999E-2</v>
      </c>
      <c r="R50" s="5">
        <v>-3.8426399E-2</v>
      </c>
      <c r="S50" s="5">
        <v>-0.157510172</v>
      </c>
      <c r="T50" s="5">
        <v>1.0468829079999999</v>
      </c>
      <c r="U50" s="5">
        <v>0.74377600399999999</v>
      </c>
      <c r="V50" s="5">
        <v>2.2284322310000002</v>
      </c>
      <c r="W50" s="5" t="s">
        <v>98</v>
      </c>
      <c r="X50" s="5" t="s">
        <v>97</v>
      </c>
    </row>
    <row r="51" spans="1:24" ht="14.25" x14ac:dyDescent="0.25">
      <c r="A51" s="5">
        <v>-5.1596059800000003</v>
      </c>
      <c r="B51" s="5">
        <v>-5.2803230289999998</v>
      </c>
      <c r="C51" s="5" t="s">
        <v>40</v>
      </c>
      <c r="D51" s="5">
        <v>-2.2403373719999999</v>
      </c>
      <c r="E51" s="5">
        <v>-3.3974132539999999</v>
      </c>
      <c r="F51" s="5">
        <v>-1.4128818510000001</v>
      </c>
      <c r="G51" s="5">
        <v>-3.414186478</v>
      </c>
      <c r="H51" s="5">
        <v>-1.9849376679999999</v>
      </c>
      <c r="I51" s="5">
        <v>-4.7409248350000004</v>
      </c>
      <c r="J51" s="5"/>
      <c r="K51" s="5" t="s">
        <v>3</v>
      </c>
      <c r="L51" s="5"/>
      <c r="M51" s="5" t="s">
        <v>152</v>
      </c>
      <c r="N51" s="5">
        <v>0.76570409100000003</v>
      </c>
      <c r="O51" s="5">
        <v>-1.8399481769999999</v>
      </c>
      <c r="P51" s="5">
        <v>-1.7892808069999999</v>
      </c>
      <c r="Q51" s="5">
        <v>1.5110563260000001</v>
      </c>
      <c r="R51" s="5">
        <v>-2.869753679</v>
      </c>
      <c r="S51" s="5">
        <v>-3.8554090909999998</v>
      </c>
      <c r="T51" s="5">
        <v>0.45156550899999998</v>
      </c>
      <c r="U51" s="5">
        <v>1.029805501</v>
      </c>
      <c r="V51" s="5">
        <v>1.048606497</v>
      </c>
      <c r="W51" s="5" t="s">
        <v>100</v>
      </c>
      <c r="X51" s="5" t="s">
        <v>99</v>
      </c>
    </row>
    <row r="52" spans="1:24" ht="14.25" x14ac:dyDescent="0.25">
      <c r="A52" s="5">
        <v>-2.2662420270000001</v>
      </c>
      <c r="B52" s="5">
        <v>-1.489013672</v>
      </c>
      <c r="C52" s="5">
        <v>-2.2934303279999999</v>
      </c>
      <c r="D52" s="5">
        <v>-2.8037166600000001</v>
      </c>
      <c r="E52" s="5">
        <v>-4.6649408340000003</v>
      </c>
      <c r="F52" s="5">
        <v>-1.6074123380000001</v>
      </c>
      <c r="G52" s="5">
        <v>-3.5777683260000002</v>
      </c>
      <c r="H52" s="5">
        <v>-3.9326887130000001</v>
      </c>
      <c r="I52" s="5" t="s">
        <v>40</v>
      </c>
      <c r="J52" s="5" t="s">
        <v>3</v>
      </c>
      <c r="K52" s="5"/>
      <c r="L52" s="5"/>
      <c r="M52" s="5" t="s">
        <v>150</v>
      </c>
      <c r="N52" s="5">
        <v>1.7546369449999999</v>
      </c>
      <c r="O52" s="5">
        <v>1.7389998440000001</v>
      </c>
      <c r="P52" s="5">
        <v>4.761022423</v>
      </c>
      <c r="Q52" s="5">
        <v>0.47119799099999998</v>
      </c>
      <c r="R52" s="5">
        <v>1.009127935</v>
      </c>
      <c r="S52" s="5">
        <v>1.0876196170000001</v>
      </c>
      <c r="T52" s="5">
        <v>0.242129964</v>
      </c>
      <c r="U52" s="5">
        <v>0.72987190899999999</v>
      </c>
      <c r="V52" s="5">
        <v>0.63137043699999995</v>
      </c>
      <c r="W52" s="5" t="s">
        <v>102</v>
      </c>
      <c r="X52" s="5" t="s">
        <v>101</v>
      </c>
    </row>
    <row r="53" spans="1:24" ht="14.25" x14ac:dyDescent="0.25">
      <c r="A53" s="5">
        <v>1.286358833</v>
      </c>
      <c r="B53" s="5">
        <v>2.0370407099999999</v>
      </c>
      <c r="C53" s="5">
        <v>1.354162216</v>
      </c>
      <c r="D53" s="5">
        <v>0.67210769699999995</v>
      </c>
      <c r="E53" s="5">
        <v>-0.67028999300000003</v>
      </c>
      <c r="F53" s="5">
        <v>0.387466431</v>
      </c>
      <c r="G53" s="5">
        <v>0.58796119700000005</v>
      </c>
      <c r="H53" s="5">
        <v>-1.324792862</v>
      </c>
      <c r="I53" s="5">
        <v>-0.90735721599999997</v>
      </c>
      <c r="J53" s="5" t="s">
        <v>3</v>
      </c>
      <c r="K53" s="5" t="s">
        <v>3</v>
      </c>
      <c r="L53" s="5"/>
      <c r="M53" s="5" t="s">
        <v>151</v>
      </c>
      <c r="N53" s="5">
        <v>1.545905197</v>
      </c>
      <c r="O53" s="5">
        <v>2.107250214</v>
      </c>
      <c r="P53" s="5">
        <v>3.3544570710000001</v>
      </c>
      <c r="Q53" s="5">
        <v>1.4065184550000001</v>
      </c>
      <c r="R53" s="5">
        <v>1.429425875</v>
      </c>
      <c r="S53" s="5">
        <v>3.0185875759999998</v>
      </c>
      <c r="T53" s="5">
        <v>0.404803046</v>
      </c>
      <c r="U53" s="5">
        <v>0.67782433799999997</v>
      </c>
      <c r="V53" s="5">
        <v>0.954842203</v>
      </c>
      <c r="W53" s="5" t="s">
        <v>104</v>
      </c>
      <c r="X53" s="5" t="s">
        <v>103</v>
      </c>
    </row>
    <row r="54" spans="1:24" ht="14.25" x14ac:dyDescent="0.25">
      <c r="A54" s="5">
        <v>0.43024730700000002</v>
      </c>
      <c r="B54" s="5">
        <v>0.141628265</v>
      </c>
      <c r="C54" s="5">
        <v>-0.35457038899999999</v>
      </c>
      <c r="D54" s="5">
        <v>1.2227230069999999</v>
      </c>
      <c r="E54" s="5">
        <v>-1.214197159</v>
      </c>
      <c r="F54" s="5">
        <v>0.33725929300000002</v>
      </c>
      <c r="G54" s="5">
        <v>-1.228155136</v>
      </c>
      <c r="H54" s="5">
        <v>-3.3188428879999998</v>
      </c>
      <c r="I54" s="5">
        <v>-1.556513786</v>
      </c>
      <c r="J54" s="5" t="s">
        <v>3</v>
      </c>
      <c r="K54" s="5"/>
      <c r="L54" s="5"/>
      <c r="M54" s="5" t="s">
        <v>150</v>
      </c>
      <c r="N54" s="5">
        <v>1.424408761</v>
      </c>
      <c r="O54" s="5">
        <v>2.106938998</v>
      </c>
      <c r="P54" s="5">
        <v>3.0606409870000002</v>
      </c>
      <c r="Q54" s="5">
        <v>1.9044182E-2</v>
      </c>
      <c r="R54" s="5">
        <v>-4.2826652999999999E-2</v>
      </c>
      <c r="S54" s="5">
        <v>-5.7243448000000002E-2</v>
      </c>
      <c r="T54" s="5">
        <v>1.0480828639999999</v>
      </c>
      <c r="U54" s="5">
        <v>2.14976565</v>
      </c>
      <c r="V54" s="5">
        <v>2.2309201949999999</v>
      </c>
      <c r="W54" s="5" t="s">
        <v>106</v>
      </c>
      <c r="X54" s="5" t="s">
        <v>105</v>
      </c>
    </row>
    <row r="55" spans="1:24" ht="14.25" x14ac:dyDescent="0.25">
      <c r="A55" s="5">
        <v>-1.9402933120000001</v>
      </c>
      <c r="B55" s="5">
        <v>-1.3636093140000001</v>
      </c>
      <c r="C55" s="5">
        <v>-2.085943222</v>
      </c>
      <c r="D55" s="5">
        <v>-0.89015579199999995</v>
      </c>
      <c r="E55" s="5">
        <v>-2.4903297420000001</v>
      </c>
      <c r="F55" s="5">
        <v>0.53614616400000004</v>
      </c>
      <c r="G55" s="5">
        <v>-2.8001861570000002</v>
      </c>
      <c r="H55" s="5">
        <v>-3.1924571990000001</v>
      </c>
      <c r="I55" s="5">
        <v>-2.6627168659999998</v>
      </c>
      <c r="J55" s="5" t="s">
        <v>3</v>
      </c>
      <c r="K55" s="5"/>
      <c r="L55" s="5"/>
      <c r="M55" s="5" t="s">
        <v>150</v>
      </c>
      <c r="N55" s="5">
        <v>1.794537303</v>
      </c>
      <c r="O55" s="5">
        <v>1.0885047910000001</v>
      </c>
      <c r="P55" s="5">
        <v>4.006021627</v>
      </c>
      <c r="Q55" s="5">
        <v>0.39804045199999999</v>
      </c>
      <c r="R55" s="5">
        <v>-0.84850215900000003</v>
      </c>
      <c r="S55" s="5">
        <v>-0.94116792100000002</v>
      </c>
      <c r="T55" s="5">
        <v>1.0235599200000001</v>
      </c>
      <c r="U55" s="5">
        <v>1.93700695</v>
      </c>
      <c r="V55" s="5">
        <v>2.1802347470000001</v>
      </c>
      <c r="W55" s="5" t="s">
        <v>108</v>
      </c>
      <c r="X55" s="5" t="s">
        <v>107</v>
      </c>
    </row>
    <row r="56" spans="1:24" ht="14.25" x14ac:dyDescent="0.25">
      <c r="A56" s="5" t="s">
        <v>40</v>
      </c>
      <c r="B56" s="5">
        <v>-3.7403793329999999</v>
      </c>
      <c r="C56" s="5" t="s">
        <v>40</v>
      </c>
      <c r="D56" s="5">
        <v>-4.6113977430000004</v>
      </c>
      <c r="E56" s="5">
        <v>-3.866976738</v>
      </c>
      <c r="F56" s="5">
        <v>-3.2023468020000001</v>
      </c>
      <c r="G56" s="5">
        <v>-5.6860704420000001</v>
      </c>
      <c r="H56" s="5">
        <v>-6.3739175799999996</v>
      </c>
      <c r="I56" s="5">
        <v>-7.0392217639999997</v>
      </c>
      <c r="J56" s="5"/>
      <c r="K56" s="5"/>
      <c r="L56" s="5" t="s">
        <v>3</v>
      </c>
      <c r="M56" s="5" t="s">
        <v>153</v>
      </c>
      <c r="N56" s="5">
        <v>0</v>
      </c>
      <c r="O56" s="5">
        <v>2.626023928</v>
      </c>
      <c r="P56" s="5">
        <v>0</v>
      </c>
      <c r="Q56" s="5">
        <v>0</v>
      </c>
      <c r="R56" s="5">
        <v>0.15319442699999999</v>
      </c>
      <c r="S56" s="5">
        <v>0</v>
      </c>
      <c r="T56" s="5">
        <v>1.926570205</v>
      </c>
      <c r="U56" s="5">
        <v>2.4728295010000001</v>
      </c>
      <c r="V56" s="5">
        <v>4.3835408200000003</v>
      </c>
      <c r="W56" s="5" t="s">
        <v>110</v>
      </c>
      <c r="X56" s="5" t="s">
        <v>109</v>
      </c>
    </row>
    <row r="57" spans="1:24" ht="14.25" x14ac:dyDescent="0.25">
      <c r="A57" s="5" t="s">
        <v>40</v>
      </c>
      <c r="B57" s="5">
        <v>-4.1536006929999996</v>
      </c>
      <c r="C57" s="5">
        <v>-4.3344774250000002</v>
      </c>
      <c r="D57" s="5">
        <v>-2.191083908</v>
      </c>
      <c r="E57" s="5">
        <v>-3.3464317320000001</v>
      </c>
      <c r="F57" s="5">
        <v>-5.0205450059999999</v>
      </c>
      <c r="G57" s="5">
        <v>-9.3874893190000002</v>
      </c>
      <c r="H57" s="5">
        <v>-8.7337799070000006</v>
      </c>
      <c r="I57" s="5" t="s">
        <v>40</v>
      </c>
      <c r="J57" s="5" t="s">
        <v>3</v>
      </c>
      <c r="K57" s="5"/>
      <c r="L57" s="5" t="s">
        <v>3</v>
      </c>
      <c r="M57" s="5" t="s">
        <v>154</v>
      </c>
      <c r="N57" s="5">
        <v>2.3079480330000002</v>
      </c>
      <c r="O57" s="5">
        <v>4.8165955540000001</v>
      </c>
      <c r="P57" s="5">
        <v>14.20255671</v>
      </c>
      <c r="Q57" s="5">
        <v>0.26428399899999999</v>
      </c>
      <c r="R57" s="5">
        <v>-0.72468551000000003</v>
      </c>
      <c r="S57" s="5">
        <v>-0.68205076799999997</v>
      </c>
      <c r="T57" s="5">
        <v>1.8346915829999999</v>
      </c>
      <c r="U57" s="5">
        <v>5.5412810639999996</v>
      </c>
      <c r="V57" s="5">
        <v>5.0931085859999996</v>
      </c>
      <c r="W57" s="5" t="s">
        <v>112</v>
      </c>
      <c r="X57" s="5" t="s">
        <v>111</v>
      </c>
    </row>
    <row r="58" spans="1:24" ht="14.25" x14ac:dyDescent="0.25">
      <c r="A58" s="5">
        <v>-1.54645443</v>
      </c>
      <c r="B58" s="5">
        <v>-1.3307418820000001</v>
      </c>
      <c r="C58" s="5">
        <v>-1.2941570280000001</v>
      </c>
      <c r="D58" s="5">
        <v>-2.4790782930000002</v>
      </c>
      <c r="E58" s="5">
        <v>-2.9520893099999999</v>
      </c>
      <c r="F58" s="5">
        <v>-2.0422248839999999</v>
      </c>
      <c r="G58" s="5">
        <v>-1.8287467959999999</v>
      </c>
      <c r="H58" s="5" t="s">
        <v>40</v>
      </c>
      <c r="I58" s="5">
        <v>-2.2807455060000001</v>
      </c>
      <c r="J58" s="5" t="s">
        <v>3</v>
      </c>
      <c r="K58" s="5" t="s">
        <v>3</v>
      </c>
      <c r="L58" s="5"/>
      <c r="M58" s="5" t="s">
        <v>151</v>
      </c>
      <c r="N58" s="5">
        <v>1.3645603340000001</v>
      </c>
      <c r="O58" s="5">
        <v>0.664295038</v>
      </c>
      <c r="P58" s="5">
        <v>3.3767263760000001</v>
      </c>
      <c r="Q58" s="5">
        <v>1.7971389040000001</v>
      </c>
      <c r="R58" s="5">
        <v>1.1006797150000001</v>
      </c>
      <c r="S58" s="5">
        <v>4.0132353629999997</v>
      </c>
      <c r="T58" s="5">
        <v>0.477969645</v>
      </c>
      <c r="U58" s="5">
        <v>-0.43638467800000003</v>
      </c>
      <c r="V58" s="5">
        <v>-1.1523154499999999</v>
      </c>
      <c r="W58" s="5" t="s">
        <v>114</v>
      </c>
      <c r="X58" s="5" t="s">
        <v>113</v>
      </c>
    </row>
    <row r="59" spans="1:24" ht="14.25" x14ac:dyDescent="0.25">
      <c r="A59" s="5">
        <v>-0.33035183000000001</v>
      </c>
      <c r="B59" s="5">
        <v>-0.66416358900000005</v>
      </c>
      <c r="C59" s="5">
        <v>-0.46484756500000002</v>
      </c>
      <c r="D59" s="5">
        <v>-1.233253479</v>
      </c>
      <c r="E59" s="5">
        <v>-1.44420433</v>
      </c>
      <c r="F59" s="5">
        <v>-2.9181003570000001</v>
      </c>
      <c r="G59" s="5">
        <v>-1.701257706</v>
      </c>
      <c r="H59" s="5">
        <v>-1.5566444399999999</v>
      </c>
      <c r="I59" s="5">
        <v>-1.9095335010000001</v>
      </c>
      <c r="J59" s="5" t="s">
        <v>3</v>
      </c>
      <c r="K59" s="5"/>
      <c r="L59" s="5"/>
      <c r="M59" s="5" t="s">
        <v>150</v>
      </c>
      <c r="N59" s="5">
        <v>3.0293581010000001</v>
      </c>
      <c r="O59" s="5">
        <v>1.2360242210000001</v>
      </c>
      <c r="P59" s="5">
        <v>8.7635489110000009</v>
      </c>
      <c r="Q59" s="5">
        <v>1.2027283820000001</v>
      </c>
      <c r="R59" s="5">
        <v>1.378731728</v>
      </c>
      <c r="S59" s="5">
        <v>2.5590581029999999</v>
      </c>
      <c r="T59" s="5">
        <v>9.4448289000000005E-2</v>
      </c>
      <c r="U59" s="5">
        <v>-0.14270750700000001</v>
      </c>
      <c r="V59" s="5">
        <v>-0.264383967</v>
      </c>
      <c r="W59" s="5" t="s">
        <v>116</v>
      </c>
      <c r="X59" s="5" t="s">
        <v>115</v>
      </c>
    </row>
    <row r="60" spans="1:24" ht="14.25" x14ac:dyDescent="0.25">
      <c r="A60" s="5">
        <v>8.9634895000000006E-2</v>
      </c>
      <c r="B60" s="5">
        <v>-0.70542144799999995</v>
      </c>
      <c r="C60" s="5">
        <v>0.21989250199999999</v>
      </c>
      <c r="D60" s="5">
        <v>-0.89694976800000004</v>
      </c>
      <c r="E60" s="5">
        <v>-1.8664035800000001</v>
      </c>
      <c r="F60" s="5">
        <v>0.25551795999999999</v>
      </c>
      <c r="G60" s="5">
        <v>-1.299739838</v>
      </c>
      <c r="H60" s="5">
        <v>-2.9396095280000001</v>
      </c>
      <c r="I60" s="5">
        <v>-1.6123704910000001</v>
      </c>
      <c r="J60" s="5" t="s">
        <v>3</v>
      </c>
      <c r="K60" s="5"/>
      <c r="L60" s="5"/>
      <c r="M60" s="5" t="s">
        <v>150</v>
      </c>
      <c r="N60" s="5">
        <v>1.4561118790000001</v>
      </c>
      <c r="O60" s="5">
        <v>1.8186086020000001</v>
      </c>
      <c r="P60" s="5">
        <v>3.1359045779999999</v>
      </c>
      <c r="Q60" s="5">
        <v>0.44635575</v>
      </c>
      <c r="R60" s="5">
        <v>0.70398044599999998</v>
      </c>
      <c r="S60" s="5">
        <v>1.0382220579999999</v>
      </c>
      <c r="T60" s="5">
        <v>0.63347195000000001</v>
      </c>
      <c r="U60" s="5">
        <v>1.114628156</v>
      </c>
      <c r="V60" s="5">
        <v>1.4055986119999999</v>
      </c>
      <c r="W60" s="5" t="s">
        <v>118</v>
      </c>
      <c r="X60" s="5" t="s">
        <v>117</v>
      </c>
    </row>
    <row r="61" spans="1:24" ht="14.25" x14ac:dyDescent="0.25">
      <c r="A61" s="5">
        <v>2.4732999800000002</v>
      </c>
      <c r="B61" s="5">
        <v>2.7726764679999998</v>
      </c>
      <c r="C61" s="5">
        <v>2.9132232669999998</v>
      </c>
      <c r="D61" s="5">
        <v>4.0618534090000002</v>
      </c>
      <c r="E61" s="5">
        <v>3.8511600490000002</v>
      </c>
      <c r="F61" s="5">
        <v>4.2619152070000004</v>
      </c>
      <c r="G61" s="5">
        <v>3.8611659999999999</v>
      </c>
      <c r="H61" s="5">
        <v>3.3624210360000002</v>
      </c>
      <c r="I61" s="5">
        <v>3.2369680399999998</v>
      </c>
      <c r="J61" s="5" t="s">
        <v>3</v>
      </c>
      <c r="K61" s="5" t="s">
        <v>3</v>
      </c>
      <c r="L61" s="5"/>
      <c r="M61" s="5" t="s">
        <v>151</v>
      </c>
      <c r="N61" s="5">
        <v>1.5347619560000001</v>
      </c>
      <c r="O61" s="5">
        <v>-0.76711845400000001</v>
      </c>
      <c r="P61" s="5">
        <v>-3.3268874980000001</v>
      </c>
      <c r="Q61" s="5">
        <v>2.7970792530000002</v>
      </c>
      <c r="R61" s="5">
        <v>-1.338576317</v>
      </c>
      <c r="S61" s="5">
        <v>-7.6159326219999999</v>
      </c>
      <c r="T61" s="5">
        <v>1.1964458440000001</v>
      </c>
      <c r="U61" s="5">
        <v>0.57145786300000001</v>
      </c>
      <c r="V61" s="5">
        <v>2.5454134869999998</v>
      </c>
      <c r="W61" s="5" t="s">
        <v>120</v>
      </c>
      <c r="X61" s="5" t="s">
        <v>119</v>
      </c>
    </row>
    <row r="62" spans="1:24" ht="14.25" x14ac:dyDescent="0.25">
      <c r="A62" s="5">
        <v>-2.6140069960000001</v>
      </c>
      <c r="B62" s="5">
        <v>-2.9993801119999999</v>
      </c>
      <c r="C62" s="5">
        <v>-2.5878353120000002</v>
      </c>
      <c r="D62" s="5">
        <v>-0.69427490199999997</v>
      </c>
      <c r="E62" s="5">
        <v>-1.291036606</v>
      </c>
      <c r="F62" s="5" t="s">
        <v>40</v>
      </c>
      <c r="G62" s="5">
        <v>-1.5563411709999999</v>
      </c>
      <c r="H62" s="5">
        <v>-0.68935394299999997</v>
      </c>
      <c r="I62" s="5">
        <v>-0.34307766000000001</v>
      </c>
      <c r="J62" s="5" t="s">
        <v>3</v>
      </c>
      <c r="K62" s="5" t="s">
        <v>3</v>
      </c>
      <c r="L62" s="5"/>
      <c r="M62" s="5" t="s">
        <v>151</v>
      </c>
      <c r="N62" s="5">
        <v>2.0834653109999999</v>
      </c>
      <c r="O62" s="5">
        <v>-1.8708165489999999</v>
      </c>
      <c r="P62" s="5">
        <v>-4.864646391</v>
      </c>
      <c r="Q62" s="5">
        <v>2.0721849969999999</v>
      </c>
      <c r="R62" s="5">
        <v>-1.7410850520000001</v>
      </c>
      <c r="S62" s="5">
        <v>-6.1961248060000003</v>
      </c>
      <c r="T62" s="5">
        <v>8.7354295999999998E-2</v>
      </c>
      <c r="U62" s="5">
        <v>-0.129731496</v>
      </c>
      <c r="V62" s="5">
        <v>-0.25132131299999999</v>
      </c>
      <c r="W62" s="5" t="s">
        <v>122</v>
      </c>
      <c r="X62" s="5" t="s">
        <v>121</v>
      </c>
    </row>
    <row r="63" spans="1:24" ht="14.25" x14ac:dyDescent="0.25">
      <c r="A63" s="5">
        <v>2.2140741350000002</v>
      </c>
      <c r="B63" s="5">
        <v>2.0635299680000001</v>
      </c>
      <c r="C63" s="5">
        <v>2.0032062530000001</v>
      </c>
      <c r="D63" s="5">
        <v>1.5226230620000001</v>
      </c>
      <c r="E63" s="5">
        <v>1.1318264010000001</v>
      </c>
      <c r="F63" s="5">
        <v>1.66409874</v>
      </c>
      <c r="G63" s="5">
        <v>1.660398483</v>
      </c>
      <c r="H63" s="5">
        <v>1.1794033049999999</v>
      </c>
      <c r="I63" s="5">
        <v>0.32746028900000002</v>
      </c>
      <c r="J63" s="5"/>
      <c r="K63" s="5" t="s">
        <v>3</v>
      </c>
      <c r="L63" s="5"/>
      <c r="M63" s="5" t="s">
        <v>152</v>
      </c>
      <c r="N63" s="5">
        <v>1.2348359550000001</v>
      </c>
      <c r="O63" s="5">
        <v>1.037849426</v>
      </c>
      <c r="P63" s="5">
        <v>2.6292438050000002</v>
      </c>
      <c r="Q63" s="5">
        <v>1.727582043</v>
      </c>
      <c r="R63" s="5">
        <v>0.65408738499999997</v>
      </c>
      <c r="S63" s="5">
        <v>3.823325825</v>
      </c>
      <c r="T63" s="5">
        <v>0.383476286</v>
      </c>
      <c r="U63" s="5">
        <v>0.38376204200000003</v>
      </c>
      <c r="V63" s="5">
        <v>0.91160583699999997</v>
      </c>
      <c r="W63" s="5" t="s">
        <v>124</v>
      </c>
      <c r="X63" s="5" t="s">
        <v>123</v>
      </c>
    </row>
    <row r="64" spans="1:24" ht="14.25" x14ac:dyDescent="0.25">
      <c r="A64" s="5">
        <v>-0.32596301999999999</v>
      </c>
      <c r="B64" s="5">
        <v>0.21337318399999999</v>
      </c>
      <c r="C64" s="5">
        <v>-0.249732971</v>
      </c>
      <c r="D64" s="5">
        <v>-0.380279541</v>
      </c>
      <c r="E64" s="5">
        <v>1.5190696720000001</v>
      </c>
      <c r="F64" s="5">
        <v>1.495811462</v>
      </c>
      <c r="G64" s="5">
        <v>0.340702057</v>
      </c>
      <c r="H64" s="5">
        <v>0.85964775100000002</v>
      </c>
      <c r="I64" s="5">
        <v>0.555054665</v>
      </c>
      <c r="J64" s="5" t="s">
        <v>3</v>
      </c>
      <c r="K64" s="5"/>
      <c r="L64" s="5"/>
      <c r="M64" s="5" t="s">
        <v>150</v>
      </c>
      <c r="N64" s="5">
        <v>1.4510374399999999</v>
      </c>
      <c r="O64" s="5">
        <v>-0.70590909300000004</v>
      </c>
      <c r="P64" s="5">
        <v>-3.1237931369999998</v>
      </c>
      <c r="Q64" s="5">
        <v>0.69910294799999995</v>
      </c>
      <c r="R64" s="5">
        <v>-0.99897480000000005</v>
      </c>
      <c r="S64" s="5">
        <v>-1.5334655260000001</v>
      </c>
      <c r="T64" s="5">
        <v>0.171291053</v>
      </c>
      <c r="U64" s="5">
        <v>0.29306570700000001</v>
      </c>
      <c r="V64" s="5">
        <v>0.45293528700000002</v>
      </c>
      <c r="W64" s="5" t="s">
        <v>126</v>
      </c>
      <c r="X64" s="5" t="s">
        <v>125</v>
      </c>
    </row>
    <row r="65" spans="1:24" ht="14.25" x14ac:dyDescent="0.25">
      <c r="A65" s="5">
        <v>-5.7002744669999998</v>
      </c>
      <c r="B65" s="5">
        <v>-5.076678276</v>
      </c>
      <c r="C65" s="5">
        <v>-5.8263168329999999</v>
      </c>
      <c r="D65" s="5">
        <v>-4.7638025280000003</v>
      </c>
      <c r="E65" s="5">
        <v>-4.6874504090000002</v>
      </c>
      <c r="F65" s="5">
        <v>-4.5189714429999999</v>
      </c>
      <c r="G65" s="5" t="s">
        <v>40</v>
      </c>
      <c r="H65" s="5" t="s">
        <v>40</v>
      </c>
      <c r="I65" s="5">
        <v>-5.0030174260000004</v>
      </c>
      <c r="J65" s="5"/>
      <c r="K65" s="5" t="s">
        <v>3</v>
      </c>
      <c r="L65" s="5"/>
      <c r="M65" s="5" t="s">
        <v>152</v>
      </c>
      <c r="N65" s="5">
        <v>0</v>
      </c>
      <c r="O65" s="5">
        <v>-0.53140576699999997</v>
      </c>
      <c r="P65" s="5">
        <v>0</v>
      </c>
      <c r="Q65" s="5">
        <v>1.64876157</v>
      </c>
      <c r="R65" s="5">
        <v>-0.87768173199999999</v>
      </c>
      <c r="S65" s="5">
        <v>-3.6152757210000002</v>
      </c>
      <c r="T65" s="5">
        <v>0</v>
      </c>
      <c r="U65" s="5">
        <v>0.34627596500000002</v>
      </c>
      <c r="V65" s="5">
        <v>0</v>
      </c>
      <c r="W65" s="5" t="s">
        <v>128</v>
      </c>
      <c r="X65" s="5" t="s">
        <v>127</v>
      </c>
    </row>
    <row r="66" spans="1:24" ht="14.25" x14ac:dyDescent="0.25">
      <c r="A66" s="5">
        <v>-2.5883951189999999</v>
      </c>
      <c r="B66" s="5">
        <v>-2.638256073</v>
      </c>
      <c r="C66" s="5">
        <v>-2.5950260159999998</v>
      </c>
      <c r="D66" s="5">
        <v>-3.7749557500000002</v>
      </c>
      <c r="E66" s="5">
        <v>-3.720380783</v>
      </c>
      <c r="F66" s="5" t="s">
        <v>40</v>
      </c>
      <c r="G66" s="5">
        <v>-2.3050117490000002</v>
      </c>
      <c r="H66" s="5">
        <v>-4.6199131009999999</v>
      </c>
      <c r="I66" s="5">
        <v>-4.3595027919999998</v>
      </c>
      <c r="J66" s="5"/>
      <c r="K66" s="5" t="s">
        <v>3</v>
      </c>
      <c r="L66" s="5"/>
      <c r="M66" s="5" t="s">
        <v>152</v>
      </c>
      <c r="N66" s="5">
        <v>0.72103476399999999</v>
      </c>
      <c r="O66" s="5">
        <v>1.154250145</v>
      </c>
      <c r="P66" s="5">
        <v>1.5762658430000001</v>
      </c>
      <c r="Q66" s="5">
        <v>4.4572382490000004</v>
      </c>
      <c r="R66" s="5">
        <v>1.1404425300000001</v>
      </c>
      <c r="S66" s="5">
        <v>39.80225334</v>
      </c>
      <c r="T66" s="5">
        <v>4.6878889999999998E-3</v>
      </c>
      <c r="U66" s="5">
        <v>1.3807615000000001E-2</v>
      </c>
      <c r="V66" s="5">
        <v>1.4605696E-2</v>
      </c>
      <c r="W66" s="5" t="s">
        <v>130</v>
      </c>
      <c r="X66" s="5" t="s">
        <v>129</v>
      </c>
    </row>
    <row r="67" spans="1:24" ht="14.25" x14ac:dyDescent="0.25">
      <c r="A67" s="5">
        <v>-1.0529413219999999</v>
      </c>
      <c r="B67" s="5">
        <v>-0.33425712600000002</v>
      </c>
      <c r="C67" s="5">
        <v>-1.253871918</v>
      </c>
      <c r="D67" s="5">
        <v>-2.6950550080000002</v>
      </c>
      <c r="E67" s="5">
        <v>-1.7704677579999999</v>
      </c>
      <c r="F67" s="5">
        <v>-2.1613788600000001</v>
      </c>
      <c r="G67" s="5">
        <v>-1.244199753</v>
      </c>
      <c r="H67" s="5">
        <v>-1.311050415</v>
      </c>
      <c r="I67" s="5">
        <v>-2.738965034</v>
      </c>
      <c r="J67" s="5"/>
      <c r="K67" s="5" t="s">
        <v>3</v>
      </c>
      <c r="L67" s="5"/>
      <c r="M67" s="5" t="s">
        <v>152</v>
      </c>
      <c r="N67" s="5">
        <v>0.72003307000000005</v>
      </c>
      <c r="O67" s="5">
        <v>0.88438161199999998</v>
      </c>
      <c r="P67" s="5">
        <v>1.574309704</v>
      </c>
      <c r="Q67" s="5">
        <v>1.5776042939999999</v>
      </c>
      <c r="R67" s="5">
        <v>1.32861042</v>
      </c>
      <c r="S67" s="5">
        <v>3.4336032470000002</v>
      </c>
      <c r="T67" s="5">
        <v>0.32857409100000001</v>
      </c>
      <c r="U67" s="5">
        <v>-0.44422880799999998</v>
      </c>
      <c r="V67" s="5">
        <v>-0.79855891800000001</v>
      </c>
      <c r="W67" s="5" t="s">
        <v>132</v>
      </c>
      <c r="X67" s="5" t="s">
        <v>131</v>
      </c>
    </row>
    <row r="68" spans="1:24" ht="14.25" x14ac:dyDescent="0.25">
      <c r="A68" s="5">
        <v>0.17126941700000001</v>
      </c>
      <c r="B68" s="5">
        <v>-2.7032852E-2</v>
      </c>
      <c r="C68" s="5">
        <v>0.60510063199999997</v>
      </c>
      <c r="D68" s="5">
        <v>1.484294891</v>
      </c>
      <c r="E68" s="5">
        <v>0.50695228599999997</v>
      </c>
      <c r="F68" s="5">
        <v>1.400102615</v>
      </c>
      <c r="G68" s="5">
        <v>1.099905014</v>
      </c>
      <c r="H68" s="5">
        <v>0.89505195599999998</v>
      </c>
      <c r="I68" s="5">
        <v>1.411286354</v>
      </c>
      <c r="J68" s="5" t="s">
        <v>3</v>
      </c>
      <c r="K68" s="5"/>
      <c r="L68" s="5"/>
      <c r="M68" s="5" t="s">
        <v>150</v>
      </c>
      <c r="N68" s="5">
        <v>1.6803380649999999</v>
      </c>
      <c r="O68" s="5">
        <v>-0.88563537599999997</v>
      </c>
      <c r="P68" s="5">
        <v>-3.6977391210000001</v>
      </c>
      <c r="Q68" s="5">
        <v>1.1372948169999999</v>
      </c>
      <c r="R68" s="5">
        <v>-0.88067086500000002</v>
      </c>
      <c r="S68" s="5">
        <v>-2.4183090620000001</v>
      </c>
      <c r="T68" s="5">
        <v>4.6871580000000003E-3</v>
      </c>
      <c r="U68" s="5">
        <v>-4.9645109999999996E-3</v>
      </c>
      <c r="V68" s="5">
        <v>-1.4313342999999999E-2</v>
      </c>
      <c r="W68" s="5" t="s">
        <v>134</v>
      </c>
      <c r="X68" s="5" t="s">
        <v>133</v>
      </c>
    </row>
  </sheetData>
  <mergeCells count="2">
    <mergeCell ref="A1:Q1"/>
    <mergeCell ref="R1:X1"/>
  </mergeCells>
  <conditionalFormatting sqref="A1 R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Quiñones</dc:creator>
  <cp:lastModifiedBy>Mauricio Quinones</cp:lastModifiedBy>
  <dcterms:created xsi:type="dcterms:W3CDTF">2024-04-10T00:52:12Z</dcterms:created>
  <dcterms:modified xsi:type="dcterms:W3CDTF">2024-04-16T14:18:23Z</dcterms:modified>
</cp:coreProperties>
</file>